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sktop\文章撰写\大文章\初稿\投稿_ADV.SCI\返修\返修图表和文档\"/>
    </mc:Choice>
  </mc:AlternateContent>
  <xr:revisionPtr revIDLastSave="0" documentId="13_ncr:1_{88F1BEC5-8C9E-4B44-8175-01C336D8385A}" xr6:coauthVersionLast="47" xr6:coauthVersionMax="47" xr10:uidLastSave="{00000000-0000-0000-0000-000000000000}"/>
  <bookViews>
    <workbookView xWindow="-110" yWindow="-110" windowWidth="25820" windowHeight="15500" firstSheet="2" activeTab="12" xr2:uid="{7B2D583C-9065-401C-8010-39096D8259CD}"/>
  </bookViews>
  <sheets>
    <sheet name="Table S1" sheetId="1" r:id="rId1"/>
    <sheet name="Table S2" sheetId="14" r:id="rId2"/>
    <sheet name="Table S3" sheetId="8" r:id="rId3"/>
    <sheet name="Table S4" sheetId="16" r:id="rId4"/>
    <sheet name="Table S5" sheetId="18" r:id="rId5"/>
    <sheet name="Table S6" sheetId="2" r:id="rId6"/>
    <sheet name="Table S7" sheetId="4" r:id="rId7"/>
    <sheet name="Table S8" sheetId="9" r:id="rId8"/>
    <sheet name="Table S9" sheetId="3" r:id="rId9"/>
    <sheet name="Table S10" sheetId="5" r:id="rId10"/>
    <sheet name="Table S11" sheetId="6" r:id="rId11"/>
    <sheet name="Table S12" sheetId="7" r:id="rId12"/>
    <sheet name="Table S13" sheetId="10" r:id="rId13"/>
    <sheet name="Table S15" sheetId="19" r:id="rId14"/>
  </sheets>
  <definedNames>
    <definedName name="_Hlk145788488" localSheetId="2">'Table S3'!$C$6</definedName>
    <definedName name="_Hlk145788740" localSheetId="2">'Table S3'!$H$2</definedName>
    <definedName name="OLE_LINK15" localSheetId="2">'Table S3'!$E$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1" uniqueCount="1749">
  <si>
    <t>Sampling Size</t>
  </si>
  <si>
    <t>Population</t>
    <phoneticPr fontId="6" type="noConversion"/>
  </si>
  <si>
    <t>DaiQu_1</t>
    <phoneticPr fontId="6" type="noConversion"/>
  </si>
  <si>
    <t>DaiQu_2</t>
    <phoneticPr fontId="6" type="noConversion"/>
  </si>
  <si>
    <t>MingDong_1</t>
  </si>
  <si>
    <t>Sample Size for Genotyping</t>
  </si>
  <si>
    <t>SNP</t>
  </si>
  <si>
    <t>Chr</t>
  </si>
  <si>
    <t>Position</t>
  </si>
  <si>
    <t>Allele</t>
  </si>
  <si>
    <t>Location</t>
  </si>
  <si>
    <t>LG1_8525402</t>
  </si>
  <si>
    <t>LG1_8316034</t>
  </si>
  <si>
    <t>LG1_8704815</t>
  </si>
  <si>
    <t>LG1_8505391</t>
  </si>
  <si>
    <t>C/T</t>
  </si>
  <si>
    <t>T/C</t>
  </si>
  <si>
    <t>A/G</t>
  </si>
  <si>
    <t>G/A</t>
    <phoneticPr fontId="6" type="noConversion"/>
  </si>
  <si>
    <t>C/T</t>
    <phoneticPr fontId="6" type="noConversion"/>
  </si>
  <si>
    <t>intronic</t>
  </si>
  <si>
    <t>intergenic</t>
  </si>
  <si>
    <t>lias</t>
  </si>
  <si>
    <t>lias</t>
    <phoneticPr fontId="6" type="noConversion"/>
  </si>
  <si>
    <t>TBC1 domain family member 1</t>
  </si>
  <si>
    <t>tbc1d1</t>
  </si>
  <si>
    <t>pgm2</t>
  </si>
  <si>
    <t>thsd4; ptpn9</t>
    <phoneticPr fontId="6" type="noConversion"/>
  </si>
  <si>
    <t>Thrombospondin type-1 domain-containing protein 4; Tyrosine-protein phosphatase non-receptor type 9</t>
    <phoneticPr fontId="6" type="noConversion"/>
  </si>
  <si>
    <t>Lipoic acid synthetase</t>
  </si>
  <si>
    <t>Lipoic acid synthetase</t>
    <phoneticPr fontId="6" type="noConversion"/>
  </si>
  <si>
    <t>Start</t>
  </si>
  <si>
    <t>End</t>
  </si>
  <si>
    <t xml:space="preserve">SNP </t>
    <phoneticPr fontId="6" type="noConversion"/>
  </si>
  <si>
    <t>Gene</t>
    <phoneticPr fontId="6" type="noConversion"/>
  </si>
  <si>
    <t>Ubiquitin-conjugating enzyme E2 K</t>
  </si>
  <si>
    <t>Small integral membrane protein 14</t>
  </si>
  <si>
    <t>Microtubule-associated protein 9</t>
  </si>
  <si>
    <t>UDP-glucose 6-dehydrogenase</t>
  </si>
  <si>
    <t>Replication factor C subunit 1</t>
  </si>
  <si>
    <t>WD repeat-containing protein 19</t>
  </si>
  <si>
    <t>Kelch-like protein 5</t>
  </si>
  <si>
    <t>hypothetical protein</t>
  </si>
  <si>
    <t>NA</t>
    <phoneticPr fontId="6" type="noConversion"/>
  </si>
  <si>
    <t>LG1_8505391</t>
    <phoneticPr fontId="6" type="noConversion"/>
  </si>
  <si>
    <t>Zinc finger CCHC domain-containing protein 7</t>
  </si>
  <si>
    <t>LG1_8525402</t>
    <phoneticPr fontId="6" type="noConversion"/>
  </si>
  <si>
    <t>LG1_8704815</t>
    <phoneticPr fontId="6" type="noConversion"/>
  </si>
  <si>
    <t>Maternal embryonic leucine zipper kinase</t>
  </si>
  <si>
    <t>Thrombospondin type-1 domain-containing protein 4</t>
  </si>
  <si>
    <t>Tyrosine-protein phosphatase non-receptor type 9</t>
  </si>
  <si>
    <t>DNA polymerase theta</t>
  </si>
  <si>
    <t>Glyoxylate reductase/hydroxypyruvate reductase</t>
  </si>
  <si>
    <t>DNA-directed RNA polymerase I subunit RPA49</t>
  </si>
  <si>
    <t>F-box only protein 10</t>
  </si>
  <si>
    <t>Gene Symbol</t>
  </si>
  <si>
    <t>E3U43_008045</t>
  </si>
  <si>
    <t>E3U43_008481</t>
  </si>
  <si>
    <t>E3U43_008991</t>
  </si>
  <si>
    <t>E3U43_008333</t>
  </si>
  <si>
    <t>E3U43_008958</t>
  </si>
  <si>
    <t>E3U43_008094</t>
  </si>
  <si>
    <t>E3U43_009220</t>
  </si>
  <si>
    <t>E3U43_009129</t>
  </si>
  <si>
    <t>E3U43_008734</t>
  </si>
  <si>
    <t>E3U43_008520</t>
  </si>
  <si>
    <t>E3U43_008815</t>
  </si>
  <si>
    <t>E3U43_009159</t>
  </si>
  <si>
    <t>E3U43_009131</t>
  </si>
  <si>
    <t>E3U43_008279</t>
  </si>
  <si>
    <t>E3U43_008974</t>
  </si>
  <si>
    <t>E3U43_008720</t>
  </si>
  <si>
    <t>E3U43_008851</t>
  </si>
  <si>
    <t>E3U43_008791</t>
  </si>
  <si>
    <t>E3U43_008442</t>
  </si>
  <si>
    <t>E3U43_008794</t>
  </si>
  <si>
    <t>E3U43_009173</t>
  </si>
  <si>
    <t>E3U43_008456</t>
  </si>
  <si>
    <t>E3U43_008939</t>
  </si>
  <si>
    <t>E3U43_008266</t>
  </si>
  <si>
    <t>E3U43_008512</t>
  </si>
  <si>
    <t>E3U43_008555</t>
  </si>
  <si>
    <t>E3U43_008391</t>
  </si>
  <si>
    <t>E3U43_008198</t>
  </si>
  <si>
    <t>E3U43_008795</t>
  </si>
  <si>
    <t>E3U43_008940</t>
  </si>
  <si>
    <t>ube2kb</t>
  </si>
  <si>
    <t>smim14</t>
  </si>
  <si>
    <t>map9</t>
  </si>
  <si>
    <t>ugdh</t>
  </si>
  <si>
    <t>rfc1</t>
  </si>
  <si>
    <t>wdr19</t>
  </si>
  <si>
    <t>klhl5</t>
  </si>
  <si>
    <t>klf3</t>
  </si>
  <si>
    <t>zcchc7</t>
  </si>
  <si>
    <t>melk</t>
  </si>
  <si>
    <t>thsd4</t>
  </si>
  <si>
    <t>ptpn9</t>
  </si>
  <si>
    <t>polq</t>
  </si>
  <si>
    <t>grhprb</t>
  </si>
  <si>
    <t>polr1e</t>
  </si>
  <si>
    <t>fbxo10</t>
  </si>
  <si>
    <t>Sister chromatid cohesion protein PDS5-like protein A</t>
    <phoneticPr fontId="6" type="noConversion"/>
  </si>
  <si>
    <t>Ubiquitin-like modifier-activating enzyme 6</t>
    <phoneticPr fontId="6" type="noConversion"/>
  </si>
  <si>
    <t>Zinc finger and BTB domain-containing protein 5</t>
    <phoneticPr fontId="6" type="noConversion"/>
  </si>
  <si>
    <t>uba6</t>
    <phoneticPr fontId="6" type="noConversion"/>
  </si>
  <si>
    <t>zbtb5</t>
    <phoneticPr fontId="6" type="noConversion"/>
  </si>
  <si>
    <t>pds5A</t>
    <phoneticPr fontId="6" type="noConversion"/>
  </si>
  <si>
    <t>E3U43_013970</t>
  </si>
  <si>
    <t>E3U43_013294</t>
  </si>
  <si>
    <t>E3U43_014194</t>
  </si>
  <si>
    <t>E3U43_013376</t>
  </si>
  <si>
    <t>LG8_22754503</t>
  </si>
  <si>
    <t>E3U43_013381</t>
  </si>
  <si>
    <t>E3U43_013289</t>
  </si>
  <si>
    <t>E3U43_014216</t>
  </si>
  <si>
    <t>E3U43_013807</t>
  </si>
  <si>
    <t>LG8_20416912</t>
  </si>
  <si>
    <t>Atrial natriuretic peptide receptor 1</t>
    <phoneticPr fontId="6" type="noConversion"/>
  </si>
  <si>
    <t>npr3</t>
    <phoneticPr fontId="6" type="noConversion"/>
  </si>
  <si>
    <t>Neurotensin receptor type 1</t>
    <phoneticPr fontId="6" type="noConversion"/>
  </si>
  <si>
    <t>ntr1</t>
    <phoneticPr fontId="6" type="noConversion"/>
  </si>
  <si>
    <t>Syntaphilin</t>
    <phoneticPr fontId="6" type="noConversion"/>
  </si>
  <si>
    <t>snph</t>
    <phoneticPr fontId="6" type="noConversion"/>
  </si>
  <si>
    <t>Syntenin-1</t>
    <phoneticPr fontId="6" type="noConversion"/>
  </si>
  <si>
    <t>sdcbp</t>
    <phoneticPr fontId="6" type="noConversion"/>
  </si>
  <si>
    <t>Peroxisome biogenesis factor 10</t>
    <phoneticPr fontId="6" type="noConversion"/>
  </si>
  <si>
    <t>pex10</t>
    <phoneticPr fontId="6" type="noConversion"/>
  </si>
  <si>
    <t>E3U43_013460</t>
    <phoneticPr fontId="6" type="noConversion"/>
  </si>
  <si>
    <t>1-phosphatidylinositol 4,5-bisphosphate phosphodiesterase eta-2</t>
  </si>
  <si>
    <t>plch2</t>
    <phoneticPr fontId="6" type="noConversion"/>
  </si>
  <si>
    <t>putative glutamate receptor</t>
    <phoneticPr fontId="6" type="noConversion"/>
  </si>
  <si>
    <t>E3U43_013807</t>
    <phoneticPr fontId="6" type="noConversion"/>
  </si>
  <si>
    <t>LG1_8314948</t>
    <phoneticPr fontId="6" type="noConversion"/>
  </si>
  <si>
    <t>LG1_8315503</t>
    <phoneticPr fontId="6" type="noConversion"/>
  </si>
  <si>
    <t>LG1_8316034</t>
    <phoneticPr fontId="6" type="noConversion"/>
  </si>
  <si>
    <t>LG1_8314948/LG1_8315503/LG1_8316034</t>
    <phoneticPr fontId="6" type="noConversion"/>
  </si>
  <si>
    <t>E3U43_011315</t>
  </si>
  <si>
    <t>E3U43_011988</t>
  </si>
  <si>
    <t>E3U43_011712</t>
  </si>
  <si>
    <t>E3U43_011804</t>
  </si>
  <si>
    <t>E3U43_011925</t>
  </si>
  <si>
    <t>E3U43_011611</t>
  </si>
  <si>
    <t>E3U43_011491</t>
  </si>
  <si>
    <t>E3U43_000091</t>
  </si>
  <si>
    <t>E3U43_000725</t>
  </si>
  <si>
    <t>E3U43_000714</t>
  </si>
  <si>
    <t>E3U43_000069</t>
  </si>
  <si>
    <t>E3U43_000189</t>
  </si>
  <si>
    <t>LG18_28934270</t>
    <phoneticPr fontId="6" type="noConversion"/>
  </si>
  <si>
    <t>E3U43_011725</t>
    <phoneticPr fontId="6" type="noConversion"/>
  </si>
  <si>
    <t>Peripheral-type benzodiazepine receptor-associated protein 1</t>
    <phoneticPr fontId="6" type="noConversion"/>
  </si>
  <si>
    <t>14-3-3 protein gamma-B</t>
    <phoneticPr fontId="6" type="noConversion"/>
  </si>
  <si>
    <t>Calcium/calmodulin-dependent protein kinase kinase 1</t>
    <phoneticPr fontId="6" type="noConversion"/>
  </si>
  <si>
    <t>Vacuolar protein sorting-associated protein 37B</t>
    <phoneticPr fontId="6" type="noConversion"/>
  </si>
  <si>
    <t>Mitochondrial uncoupling protein 2</t>
    <phoneticPr fontId="6" type="noConversion"/>
  </si>
  <si>
    <t>C2 domain-containing protein 3</t>
    <phoneticPr fontId="6" type="noConversion"/>
  </si>
  <si>
    <t>Prolyl 4-hydroxylase subunit alpha-3</t>
    <phoneticPr fontId="6" type="noConversion"/>
  </si>
  <si>
    <t>Flavin reductase (NADPH)</t>
    <phoneticPr fontId="6" type="noConversion"/>
  </si>
  <si>
    <t>A/G</t>
    <phoneticPr fontId="6" type="noConversion"/>
  </si>
  <si>
    <t>C/T</t>
    <phoneticPr fontId="6" type="noConversion"/>
  </si>
  <si>
    <t>LG22_15692780</t>
  </si>
  <si>
    <t>LG22_15692780</t>
    <phoneticPr fontId="6" type="noConversion"/>
  </si>
  <si>
    <t>C/A</t>
    <phoneticPr fontId="6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_value </t>
    </r>
    <phoneticPr fontId="6" type="noConversion"/>
  </si>
  <si>
    <t>MAF/%</t>
    <phoneticPr fontId="6" type="noConversion"/>
  </si>
  <si>
    <t>PVE/%</t>
    <phoneticPr fontId="6" type="noConversion"/>
  </si>
  <si>
    <t>E3U43_000381</t>
    <phoneticPr fontId="6" type="noConversion"/>
  </si>
  <si>
    <t>Glycerol-3-phosphate acyltransferase 2, mitochondrial</t>
    <phoneticPr fontId="6" type="noConversion"/>
  </si>
  <si>
    <t>Diablo-like protein, mitochondrial</t>
    <phoneticPr fontId="6" type="noConversion"/>
  </si>
  <si>
    <t>gpat2</t>
    <phoneticPr fontId="6" type="noConversion"/>
  </si>
  <si>
    <t>NA</t>
    <phoneticPr fontId="6" type="noConversion"/>
  </si>
  <si>
    <t>hypothetical protein</t>
    <phoneticPr fontId="6" type="noConversion"/>
  </si>
  <si>
    <r>
      <t>MAF for All/</t>
    </r>
    <r>
      <rPr>
        <b/>
        <sz val="11"/>
        <color theme="1"/>
        <rFont val="宋体"/>
        <family val="1"/>
        <charset val="134"/>
      </rPr>
      <t>%</t>
    </r>
    <phoneticPr fontId="6" type="noConversion"/>
  </si>
  <si>
    <t>PVE for All/%</t>
    <phoneticPr fontId="6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 for DaiQu_1</t>
    </r>
    <phoneticPr fontId="6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 for DaiQu_2</t>
    </r>
    <phoneticPr fontId="6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 for MingDong_1</t>
    </r>
    <phoneticPr fontId="6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 for MingDong_2</t>
    </r>
    <phoneticPr fontId="6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 for All</t>
    </r>
    <phoneticPr fontId="6" type="noConversion"/>
  </si>
  <si>
    <t>LG1_8316034</t>
    <phoneticPr fontId="6" type="noConversion"/>
  </si>
  <si>
    <t>lias</t>
    <phoneticPr fontId="6" type="noConversion"/>
  </si>
  <si>
    <t>p4ha3</t>
    <phoneticPr fontId="6" type="noConversion"/>
  </si>
  <si>
    <t>Prolyl 4-hydroxylase subunit alpha-3</t>
  </si>
  <si>
    <t>E3U43_011470</t>
    <phoneticPr fontId="6" type="noConversion"/>
  </si>
  <si>
    <t>Dual specificity protein phosphatase 2</t>
    <phoneticPr fontId="6" type="noConversion"/>
  </si>
  <si>
    <t>dusp2</t>
    <phoneticPr fontId="6" type="noConversion"/>
  </si>
  <si>
    <t>dusp2; gpat2</t>
    <phoneticPr fontId="6" type="noConversion"/>
  </si>
  <si>
    <t>Dual specificity protein phosphatase 2; Glycerol-3-phosphate acyltransferase 2, mitochondrial</t>
    <phoneticPr fontId="6" type="noConversion"/>
  </si>
  <si>
    <t>Myogenesis-regulating glycosidase</t>
    <phoneticPr fontId="6" type="noConversion"/>
  </si>
  <si>
    <t>Izumo sperm-egg fusion protein 1</t>
    <phoneticPr fontId="6" type="noConversion"/>
  </si>
  <si>
    <t>Izumo1</t>
    <phoneticPr fontId="6" type="noConversion"/>
  </si>
  <si>
    <t>DNA mismatch repair protein Msh3</t>
    <phoneticPr fontId="6" type="noConversion"/>
  </si>
  <si>
    <t>msh3</t>
    <phoneticPr fontId="6" type="noConversion"/>
  </si>
  <si>
    <t>tspoap1</t>
  </si>
  <si>
    <t>ywhag</t>
  </si>
  <si>
    <t>camkk1</t>
  </si>
  <si>
    <t>vps37b</t>
  </si>
  <si>
    <t>pump2</t>
  </si>
  <si>
    <t>blvrb</t>
    <phoneticPr fontId="6" type="noConversion"/>
  </si>
  <si>
    <t>myorg</t>
    <phoneticPr fontId="6" type="noConversion"/>
  </si>
  <si>
    <t>E3U43_011611</t>
    <phoneticPr fontId="6" type="noConversion"/>
  </si>
  <si>
    <t>c2cd3</t>
    <phoneticPr fontId="6" type="noConversion"/>
  </si>
  <si>
    <t>Distance/Kb</t>
  </si>
  <si>
    <t>Distance/Kb</t>
    <phoneticPr fontId="6" type="noConversion"/>
  </si>
  <si>
    <t>Description</t>
    <phoneticPr fontId="6" type="noConversion"/>
  </si>
  <si>
    <t>Description</t>
    <phoneticPr fontId="6" type="noConversion"/>
  </si>
  <si>
    <t>E3U43_000074</t>
  </si>
  <si>
    <t>MVB12B</t>
  </si>
  <si>
    <t>hypothetical protein E3U43_000074 [Larimichthys crocea]</t>
  </si>
  <si>
    <t>E3U43_000160</t>
  </si>
  <si>
    <t>PIP5K1B</t>
  </si>
  <si>
    <t>hypothetical protein E3U43_000160 [Larimichthys crocea]</t>
  </si>
  <si>
    <t>E3U43_000295</t>
  </si>
  <si>
    <t>cytochrome c oxidase subunit 6A, mitochondrial [Larimichthys crocea]</t>
  </si>
  <si>
    <t>E3U43_000497</t>
  </si>
  <si>
    <t>znf367</t>
  </si>
  <si>
    <t>zinc finger protein 367 isoform X1 [Larimichthys crocea]</t>
  </si>
  <si>
    <t>E3U43_000596</t>
  </si>
  <si>
    <t>ndc80</t>
  </si>
  <si>
    <t>kinetochore protein NDC80 homolog isoform X1 [Larimichthys crocea]</t>
  </si>
  <si>
    <t>slc25a25a</t>
  </si>
  <si>
    <t>E3U43_000701</t>
  </si>
  <si>
    <t>MPO</t>
  </si>
  <si>
    <t>hypothetical protein E3U43_000701 [Larimichthys crocea]</t>
  </si>
  <si>
    <t>E3U43_000749</t>
  </si>
  <si>
    <t>CKAP2L</t>
  </si>
  <si>
    <t>hypothetical protein E3U43_000749 [Larimichthys crocea]</t>
  </si>
  <si>
    <t>E3U43_000774</t>
  </si>
  <si>
    <t>ncaph</t>
  </si>
  <si>
    <t>condensin complex subunit 2 [Larimichthys crocea]</t>
  </si>
  <si>
    <t>E3U43_001009</t>
  </si>
  <si>
    <t>KNTC1</t>
  </si>
  <si>
    <t>hypothetical protein E3U43_001009 [Larimichthys crocea]</t>
  </si>
  <si>
    <t>E3U43_001497</t>
  </si>
  <si>
    <t>Hmmr</t>
  </si>
  <si>
    <t>hypothetical protein E3U43_001497 [Larimichthys crocea]</t>
  </si>
  <si>
    <t>E3U43_001501</t>
  </si>
  <si>
    <t>Ids</t>
  </si>
  <si>
    <t>hypothetical protein E3U43_001501 [Larimichthys crocea]</t>
  </si>
  <si>
    <t>CENPU</t>
  </si>
  <si>
    <t>E3U43_001630</t>
  </si>
  <si>
    <t>hypothetical protein E3U43_001630 [Larimichthys crocea]</t>
  </si>
  <si>
    <t>E3U43_001934</t>
  </si>
  <si>
    <t>Khk</t>
  </si>
  <si>
    <t>ketohexokinase isoform X2 [Larimichthys crocea]</t>
  </si>
  <si>
    <t>E3U43_001980</t>
  </si>
  <si>
    <t>aldh9a1b</t>
  </si>
  <si>
    <t>hypothetical protein E3U43_001980 [Larimichthys crocea]</t>
  </si>
  <si>
    <t>E3U43_002101</t>
  </si>
  <si>
    <t>Kif2c</t>
  </si>
  <si>
    <t>hypothetical protein E3U43_002101 [Larimichthys crocea]</t>
  </si>
  <si>
    <t>E3U43_002103</t>
  </si>
  <si>
    <t>Cdc20</t>
  </si>
  <si>
    <t>cell division cycle protein 20 homolog [Larimichthys crocea]</t>
  </si>
  <si>
    <t>E3U43_002590</t>
  </si>
  <si>
    <t>Rnf126</t>
  </si>
  <si>
    <t>E3 ubiquitin-protein ligase RNF126 [Larimichthys crocea]</t>
  </si>
  <si>
    <t>E3U43_002665</t>
  </si>
  <si>
    <t>NOL7</t>
  </si>
  <si>
    <t>nucleolar protein 7 isoform X1 [Larimichthys crocea]</t>
  </si>
  <si>
    <t>E3U43_002782</t>
  </si>
  <si>
    <t>SNX16</t>
  </si>
  <si>
    <t>hypothetical protein E3U43_002782 [Larimichthys crocea]</t>
  </si>
  <si>
    <t>E3U43_002828</t>
  </si>
  <si>
    <t>Lrrc8d</t>
  </si>
  <si>
    <t>hypothetical protein E3U43_002828 [Larimichthys crocea]</t>
  </si>
  <si>
    <t>E3U43_003008</t>
  </si>
  <si>
    <t>pclaf</t>
  </si>
  <si>
    <t>PCNA-associated factor isoform X2 [Larimichthys crocea]</t>
  </si>
  <si>
    <t>E3U43_003026</t>
  </si>
  <si>
    <t>gins1</t>
  </si>
  <si>
    <t>DNA replication complex GINS protein PSF1 [Larimichthys crocea]</t>
  </si>
  <si>
    <t>E3U43_003125</t>
  </si>
  <si>
    <t>Abhd14b</t>
  </si>
  <si>
    <t>hypothetical protein E3U43_003125 [Larimichthys crocea]</t>
  </si>
  <si>
    <t>E3U43_003357</t>
  </si>
  <si>
    <t>EPS8L3</t>
  </si>
  <si>
    <t>hypothetical protein E3U43_003357 [Larimichthys crocea]</t>
  </si>
  <si>
    <t>E3U43_003402</t>
  </si>
  <si>
    <t>FANCD2</t>
  </si>
  <si>
    <t>hypothetical protein E3U43_003402 [Larimichthys crocea]</t>
  </si>
  <si>
    <t>E3U43_003415</t>
  </si>
  <si>
    <t>fam83d</t>
  </si>
  <si>
    <t>hypothetical protein E3U43_003415 [Larimichthys crocea]</t>
  </si>
  <si>
    <t>E3U43_003637</t>
  </si>
  <si>
    <t>PCK1</t>
  </si>
  <si>
    <t>hypothetical protein E3U43_003637 [Larimichthys crocea]</t>
  </si>
  <si>
    <t>E3U43_003716</t>
  </si>
  <si>
    <t>E3U43_003888</t>
  </si>
  <si>
    <t>RBPJL</t>
  </si>
  <si>
    <t>hypothetical protein E3U43_003888 [Larimichthys crocea]</t>
  </si>
  <si>
    <t>E3U43_003917</t>
  </si>
  <si>
    <t>TCP11L1</t>
  </si>
  <si>
    <t>hypothetical protein E3U43_003917 [Larimichthys crocea]</t>
  </si>
  <si>
    <t>E3U43_004022</t>
  </si>
  <si>
    <t>SLC16A7</t>
  </si>
  <si>
    <t>hypothetical protein E3U43_004022 [Larimichthys crocea]</t>
  </si>
  <si>
    <t>E3U43_004181</t>
  </si>
  <si>
    <t>Chst8</t>
  </si>
  <si>
    <t>hypothetical protein E3U43_004181 [Larimichthys crocea]</t>
  </si>
  <si>
    <t>E3U43_004247</t>
  </si>
  <si>
    <t>MLKL</t>
  </si>
  <si>
    <t>hypothetical protein E3U43_004247 [Larimichthys crocea]</t>
  </si>
  <si>
    <t>E3U43_004358</t>
  </si>
  <si>
    <t>FANCI</t>
  </si>
  <si>
    <t>hypothetical protein E3U43_004358 [Larimichthys crocea]</t>
  </si>
  <si>
    <t>E3U43_004524</t>
  </si>
  <si>
    <t>KIF23</t>
  </si>
  <si>
    <t>hypothetical protein E3U43_004524 [Larimichthys crocea]</t>
  </si>
  <si>
    <t>E3U43_004664</t>
  </si>
  <si>
    <t>ACOT4</t>
  </si>
  <si>
    <t>Kelch repeat and BTB domain-containing protein 13 [Larimichthys crocea]</t>
  </si>
  <si>
    <t>E3U43_004686</t>
  </si>
  <si>
    <t>n4bp1</t>
  </si>
  <si>
    <t>hypothetical protein E3U43_004686, partial [Larimichthys crocea]</t>
  </si>
  <si>
    <t>E3U43_004711</t>
  </si>
  <si>
    <t>Ciao2a</t>
  </si>
  <si>
    <t>cytosolic iron-sulfur assembly component 2A isoform X1 [Larimichthys crocea]</t>
  </si>
  <si>
    <t>E3U43_004745</t>
  </si>
  <si>
    <t>slc12a3</t>
  </si>
  <si>
    <t>hypothetical protein E3U43_004745, partial [Larimichthys crocea]</t>
  </si>
  <si>
    <t>E3U43_004840</t>
  </si>
  <si>
    <t>Reln</t>
  </si>
  <si>
    <t>hypothetical protein E3U43_004840, partial [Larimichthys crocea]</t>
  </si>
  <si>
    <t>E3U43_004890</t>
  </si>
  <si>
    <t>zwilch</t>
  </si>
  <si>
    <t>hypothetical protein E3U43_004890 [Larimichthys crocea]</t>
  </si>
  <si>
    <t>E3U43_005291</t>
  </si>
  <si>
    <t>Ces2e</t>
  </si>
  <si>
    <t>hypothetical protein E3U43_005291 [Larimichthys crocea]</t>
  </si>
  <si>
    <t>E3U43_005349</t>
  </si>
  <si>
    <t>CHTF8</t>
  </si>
  <si>
    <t>hypothetical protein E3U43_005349 [Larimichthys crocea]</t>
  </si>
  <si>
    <t>E3U43_005539</t>
  </si>
  <si>
    <t>Pla2g3</t>
  </si>
  <si>
    <t>hypothetical protein E3U43_005539 [Larimichthys crocea]</t>
  </si>
  <si>
    <t>E3U43_005567</t>
  </si>
  <si>
    <t>ddx55</t>
  </si>
  <si>
    <t>hypothetical protein E3U43_005567 [Larimichthys crocea]</t>
  </si>
  <si>
    <t>E3U43_005764</t>
  </si>
  <si>
    <t>lmbrd2b</t>
  </si>
  <si>
    <t>LMBR1 domain-containing protein 2-B [Larimichthys crocea]</t>
  </si>
  <si>
    <t>E3U43_005811</t>
  </si>
  <si>
    <t>ERMP1</t>
  </si>
  <si>
    <t>hypothetical protein E3U43_005811 [Larimichthys crocea]</t>
  </si>
  <si>
    <t>E3U43_006233</t>
  </si>
  <si>
    <t>ccnb1</t>
  </si>
  <si>
    <t>G2/mitotic-specific cyclin-B1 [Larimichthys crocea]</t>
  </si>
  <si>
    <t>E3U43_006371</t>
  </si>
  <si>
    <t>chd1l</t>
  </si>
  <si>
    <t>hypothetical protein E3U43_006371 [Larimichthys crocea]</t>
  </si>
  <si>
    <t>E3U43_006435</t>
  </si>
  <si>
    <t>ASPM</t>
  </si>
  <si>
    <t>hypothetical protein E3U43_006435 [Larimichthys crocea]</t>
  </si>
  <si>
    <t>E3U43_006745</t>
  </si>
  <si>
    <t>OCIAD2</t>
  </si>
  <si>
    <t>hypothetical protein E3U43_006745 [Larimichthys crocea]</t>
  </si>
  <si>
    <t>E3U43_006834</t>
  </si>
  <si>
    <t>TRAF3IP2</t>
  </si>
  <si>
    <t>hypothetical protein E3U43_006834 [Larimichthys crocea]</t>
  </si>
  <si>
    <t>E3U43_007119</t>
  </si>
  <si>
    <t>chaf1a</t>
  </si>
  <si>
    <t>hypothetical protein E3U43_007119 [Larimichthys crocea]</t>
  </si>
  <si>
    <t>E3U43_007479</t>
  </si>
  <si>
    <t>hypothetical protein E3U43_007479, partial [Larimichthys crocea]</t>
  </si>
  <si>
    <t>E3U43_007604</t>
  </si>
  <si>
    <t>RPS4</t>
  </si>
  <si>
    <t>putative 40S ribosomal protein S4-like isoform 2 [Scophthalmus maximus]</t>
  </si>
  <si>
    <t>E3U43_007719</t>
  </si>
  <si>
    <t>CCNB3</t>
  </si>
  <si>
    <t>hypothetical protein E3U43_007719 [Larimichthys crocea]</t>
  </si>
  <si>
    <t>E3U43_007740</t>
  </si>
  <si>
    <t>hypothetical protein E3U43_007740 [Larimichthys crocea]</t>
  </si>
  <si>
    <t>E3U43_008027</t>
  </si>
  <si>
    <t>Abca1</t>
  </si>
  <si>
    <t>hypothetical protein E3U43_008027, partial [Larimichthys crocea]</t>
  </si>
  <si>
    <t>E3U43_008089</t>
  </si>
  <si>
    <t>ddt-a</t>
  </si>
  <si>
    <t>D-dopachrome decarboxylase-A [Larimichthys crocea]</t>
  </si>
  <si>
    <t>E3U43_008208</t>
  </si>
  <si>
    <t>hypothetical protein E3U43_008208 [Larimichthys crocea]</t>
  </si>
  <si>
    <t>E3U43_008332</t>
  </si>
  <si>
    <t>Mslnl</t>
  </si>
  <si>
    <t>hypothetical protein E3U43_008332 [Larimichthys crocea]</t>
  </si>
  <si>
    <t>E3U43_008488</t>
  </si>
  <si>
    <t>SLC5A10</t>
  </si>
  <si>
    <t>hypothetical protein E3U43_008488 [Larimichthys crocea]</t>
  </si>
  <si>
    <t>E3U43_008578</t>
  </si>
  <si>
    <t>smc2</t>
  </si>
  <si>
    <t>hypothetical protein E3U43_008578 [Larimichthys crocea]</t>
  </si>
  <si>
    <t>E3U43_008739</t>
  </si>
  <si>
    <t>SMC2</t>
  </si>
  <si>
    <t>hypothetical protein E3U43_008739 [Larimichthys crocea]</t>
  </si>
  <si>
    <t>E3U43_008783</t>
  </si>
  <si>
    <t>ncapg</t>
  </si>
  <si>
    <t>hypothetical protein E3U43_008783 [Larimichthys crocea]</t>
  </si>
  <si>
    <t>hypothetical protein E3U43_008791 [Larimichthys crocea]</t>
  </si>
  <si>
    <t>E3U43_008862</t>
  </si>
  <si>
    <t>hypothetical protein E3U43_008862 [Larimichthys crocea]</t>
  </si>
  <si>
    <t>E3U43_008955</t>
  </si>
  <si>
    <t>beta-galactoside-binding lectin [Larimichthys crocea]</t>
  </si>
  <si>
    <t>E3U43_009049</t>
  </si>
  <si>
    <t>hypothetical protein E3U43_009049 [Larimichthys crocea]</t>
  </si>
  <si>
    <t>E3U43_009147</t>
  </si>
  <si>
    <t>cenpm</t>
  </si>
  <si>
    <t>hypothetical protein E3U43_009147 [Larimichthys crocea]</t>
  </si>
  <si>
    <t>E3U43_009151</t>
  </si>
  <si>
    <t>PLK1</t>
  </si>
  <si>
    <t>serine/threonine-protein kinase PLK1 [Larimichthys crocea]</t>
  </si>
  <si>
    <t>E3U43_009235</t>
  </si>
  <si>
    <t>hypothetical protein E3U43_009235 [Larimichthys crocea]</t>
  </si>
  <si>
    <t>E3U43_009298</t>
  </si>
  <si>
    <t>ECI2</t>
  </si>
  <si>
    <t>hypothetical protein E3U43_009298, partial [Larimichthys crocea]</t>
  </si>
  <si>
    <t>E3U43_009424</t>
  </si>
  <si>
    <t>rtkn2</t>
  </si>
  <si>
    <t>hypothetical protein E3U43_009424 [Larimichthys crocea]</t>
  </si>
  <si>
    <t>E3U43_009569</t>
  </si>
  <si>
    <t>kif11</t>
  </si>
  <si>
    <t>hypothetical protein E3U43_009569 [Larimichthys crocea]</t>
  </si>
  <si>
    <t>E3U43_009612</t>
  </si>
  <si>
    <t>PRDX3</t>
  </si>
  <si>
    <t>hypothetical protein E3U43_009612 [Larimichthys crocea]</t>
  </si>
  <si>
    <t>E3U43_009756</t>
  </si>
  <si>
    <t>Kif20b</t>
  </si>
  <si>
    <t>hypothetical protein E3U43_009756 [Larimichthys crocea]</t>
  </si>
  <si>
    <t>E3U43_009815</t>
  </si>
  <si>
    <t>cdk1</t>
  </si>
  <si>
    <t>cyclin-dependent kinase 1 isoform X1 [Larimichthys crocea]</t>
  </si>
  <si>
    <t>E3U43_009893</t>
  </si>
  <si>
    <t>dnph1</t>
  </si>
  <si>
    <t>hypothetical protein E3U43_009893 [Larimichthys crocea]</t>
  </si>
  <si>
    <t>E3U43_010091</t>
  </si>
  <si>
    <t>Bag3</t>
  </si>
  <si>
    <t>hypothetical protein E3U43_010091 [Larimichthys crocea]</t>
  </si>
  <si>
    <t>E3U43_010215</t>
  </si>
  <si>
    <t>hypothetical protein E3U43_010215 [Larimichthys crocea]</t>
  </si>
  <si>
    <t>E3U43_010296</t>
  </si>
  <si>
    <t>cdca8</t>
  </si>
  <si>
    <t>hypothetical protein E3U43_010296 [Larimichthys crocea]</t>
  </si>
  <si>
    <t>E3U43_010446</t>
  </si>
  <si>
    <t>anln</t>
  </si>
  <si>
    <t>hypothetical protein E3U43_010446 [Larimichthys crocea]</t>
  </si>
  <si>
    <t>E3U43_010560</t>
  </si>
  <si>
    <t>PKHD1L1</t>
  </si>
  <si>
    <t>hypothetical protein E3U43_010560 [Larimichthys crocea]</t>
  </si>
  <si>
    <t>E3U43_010576</t>
  </si>
  <si>
    <t>hypothetical protein E3U43_010576 [Larimichthys crocea]</t>
  </si>
  <si>
    <t>E3U43_010685</t>
  </si>
  <si>
    <t>agr2</t>
  </si>
  <si>
    <t>hypothetical protein E3U43_010685 [Larimichthys crocea]</t>
  </si>
  <si>
    <t>E3U43_010807</t>
  </si>
  <si>
    <t>psbp1</t>
  </si>
  <si>
    <t>saxitoxin and tetrodotoxin-binding protein 1 [Larimichthys crocea]</t>
  </si>
  <si>
    <t>E3U43_010915</t>
  </si>
  <si>
    <t>RIDA</t>
  </si>
  <si>
    <t>2-iminobutanoate/2-iminopropanoate deaminase isoform X2 [Larimichthys crocea]</t>
  </si>
  <si>
    <t>E3U43_011033</t>
  </si>
  <si>
    <t>alpha-elapitoxin-As2a [Larimichthys crocea]</t>
  </si>
  <si>
    <t>E3U43_011147</t>
  </si>
  <si>
    <t>Cox7a2</t>
  </si>
  <si>
    <t>cytochrome c oxidase subunit 7A2, mitochondrial [Larimichthys crocea]</t>
  </si>
  <si>
    <t>E3U43_011326</t>
  </si>
  <si>
    <t>hypothetical protein E3U43_011326 [Larimichthys crocea]</t>
  </si>
  <si>
    <t>E3U43_011390</t>
  </si>
  <si>
    <t>URB1</t>
  </si>
  <si>
    <t>hypothetical protein E3U43_011390 [Larimichthys crocea]</t>
  </si>
  <si>
    <t>E3U43_011524</t>
  </si>
  <si>
    <t>tmem87a</t>
  </si>
  <si>
    <t>hypothetical protein E3U43_011524 [Larimichthys crocea]</t>
  </si>
  <si>
    <t>E3U43_011714</t>
  </si>
  <si>
    <t>NUMA1</t>
  </si>
  <si>
    <t>hypothetical protein E3U43_011714 [Larimichthys crocea]</t>
  </si>
  <si>
    <t>E3U43_011726</t>
  </si>
  <si>
    <t>DSCAM</t>
  </si>
  <si>
    <t>hypothetical protein E3U43_011726 [Larimichthys crocea]</t>
  </si>
  <si>
    <t>E3U43_011778</t>
  </si>
  <si>
    <t>Mme</t>
  </si>
  <si>
    <t>neprilysin [Larimichthys crocea]</t>
  </si>
  <si>
    <t>E3U43_011853</t>
  </si>
  <si>
    <t>Numa1</t>
  </si>
  <si>
    <t>hypothetical protein E3U43_011853 [Larimichthys crocea]</t>
  </si>
  <si>
    <t>E3U43_012220</t>
  </si>
  <si>
    <t>hypothetical protein E3U43_012220 [Larimichthys crocea]</t>
  </si>
  <si>
    <t>E3U43_012330</t>
  </si>
  <si>
    <t>hypothetical protein E3U43_012330 [Larimichthys crocea]</t>
  </si>
  <si>
    <t>E3U43_012605</t>
  </si>
  <si>
    <t>hypothetical protein E3U43_012605 [Larimichthys crocea]</t>
  </si>
  <si>
    <t>E3U43_012640</t>
  </si>
  <si>
    <t>prr15la</t>
  </si>
  <si>
    <t>proline-rich protein 15-like protein [Larimichthys crocea]</t>
  </si>
  <si>
    <t>E3U43_012704</t>
  </si>
  <si>
    <t>Mki67</t>
  </si>
  <si>
    <t>proliferation marker protein Ki-67 [Larimichthys crocea]</t>
  </si>
  <si>
    <t>E3U43_012777</t>
  </si>
  <si>
    <t>Adam28</t>
  </si>
  <si>
    <t>hypothetical protein E3U43_012777 [Larimichthys crocea]</t>
  </si>
  <si>
    <t>E3U43_012833</t>
  </si>
  <si>
    <t>cah-3</t>
  </si>
  <si>
    <t>hypothetical protein E3U43_012833 [Larimichthys crocea]</t>
  </si>
  <si>
    <t>E3U43_013225</t>
  </si>
  <si>
    <t>hypothetical protein E3U43_013225 [Larimichthys crocea]</t>
  </si>
  <si>
    <t>E3U43_013485</t>
  </si>
  <si>
    <t>MMP9</t>
  </si>
  <si>
    <t>matrix metalloproteinase-9 [Larimichthys crocea]</t>
  </si>
  <si>
    <t>E3U43_013576</t>
  </si>
  <si>
    <t>TMEM106C</t>
  </si>
  <si>
    <t>hypothetical protein E3U43_013576 [Larimichthys crocea]</t>
  </si>
  <si>
    <t>E3U43_013819</t>
  </si>
  <si>
    <t>SLC2A5</t>
  </si>
  <si>
    <t>hypothetical protein E3U43_013819 [Larimichthys crocea]</t>
  </si>
  <si>
    <t>E3U43_013871</t>
  </si>
  <si>
    <t>IL17RB</t>
  </si>
  <si>
    <t>hypothetical protein E3U43_013871 [Larimichthys crocea]</t>
  </si>
  <si>
    <t>E3U43_014002</t>
  </si>
  <si>
    <t>ncapg2</t>
  </si>
  <si>
    <t>hypothetical protein E3U43_014002 [Larimichthys crocea]</t>
  </si>
  <si>
    <t>E3U43_014198</t>
  </si>
  <si>
    <t>tpx2-b</t>
  </si>
  <si>
    <t>hypothetical protein E3U43_014198 [Larimichthys crocea]</t>
  </si>
  <si>
    <t>E3U43_014355</t>
  </si>
  <si>
    <t>Slc31a1</t>
  </si>
  <si>
    <t>high affinity copper uptake protein 1 [Larimichthys crocea]</t>
  </si>
  <si>
    <t>E3U43_014391</t>
  </si>
  <si>
    <t>abraxas1</t>
  </si>
  <si>
    <t>BRCA1-A complex subunit Abraxas 1 isoform X1 [Larimichthys crocea]</t>
  </si>
  <si>
    <t>E3U43_014392</t>
  </si>
  <si>
    <t>ITM2B</t>
  </si>
  <si>
    <t>integral membrane protein 2B isoform X1 [Larimichthys crocea]</t>
  </si>
  <si>
    <t>E3U43_014463</t>
  </si>
  <si>
    <t>NEBL</t>
  </si>
  <si>
    <t>hypothetical protein E3U43_014463 [Larimichthys crocea]</t>
  </si>
  <si>
    <t>E3U43_014542</t>
  </si>
  <si>
    <t>acbd5a</t>
  </si>
  <si>
    <t>hypothetical protein E3U43_014542 [Larimichthys crocea]</t>
  </si>
  <si>
    <t>E3U43_014703</t>
  </si>
  <si>
    <t>hypothetical protein E3U43_014703, partial [Larimichthys crocea]</t>
  </si>
  <si>
    <t>E3U43_014771</t>
  </si>
  <si>
    <t>SERPINB1</t>
  </si>
  <si>
    <t>hypothetical protein E3U43_014771 [Larimichthys crocea]</t>
  </si>
  <si>
    <t>E3U43_014820</t>
  </si>
  <si>
    <t>Tyms</t>
  </si>
  <si>
    <t>thymidylate synthase [Larimichthys crocea]</t>
  </si>
  <si>
    <t>E3U43_014925</t>
  </si>
  <si>
    <t>kif15-b</t>
  </si>
  <si>
    <t>hypothetical protein E3U43_014925 [Larimichthys crocea]</t>
  </si>
  <si>
    <t>E3U43_015203</t>
  </si>
  <si>
    <t>hypothetical protein E3U43_015203 [Larimichthys crocea]</t>
  </si>
  <si>
    <t>E3U43_015326</t>
  </si>
  <si>
    <t>Zc2hc1b</t>
  </si>
  <si>
    <t>hypothetical protein E3U43_015326 [Larimichthys crocea]</t>
  </si>
  <si>
    <t>E3U43_015332</t>
  </si>
  <si>
    <t>Tubb4b</t>
  </si>
  <si>
    <t>tubulin beta-4B chain [Larimichthys crocea]</t>
  </si>
  <si>
    <t>E3U43_015468</t>
  </si>
  <si>
    <t>Degs2</t>
  </si>
  <si>
    <t>Sphingolipid delta(4)-desaturase/C4-monooxygenase DES2 [Larimichthys crocea]</t>
  </si>
  <si>
    <t>E3U43_015516</t>
  </si>
  <si>
    <t>ODC1</t>
  </si>
  <si>
    <t>Ornithine decarboxylase [Larimichthys crocea]</t>
  </si>
  <si>
    <t>E3U43_015610</t>
  </si>
  <si>
    <t>MGST3</t>
  </si>
  <si>
    <t>hypothetical protein E3U43_015610 [Larimichthys crocea]</t>
  </si>
  <si>
    <t>E3U43_015618</t>
  </si>
  <si>
    <t>nusap1</t>
  </si>
  <si>
    <t>hypothetical protein E3U43_015618 [Larimichthys crocea]</t>
  </si>
  <si>
    <t>E3U43_015665</t>
  </si>
  <si>
    <t>G2E3</t>
  </si>
  <si>
    <t>G2/M phase-specific E3 ubiquitin-protein ligase isoform X1 [Larimichthys crocea]</t>
  </si>
  <si>
    <t>E3U43_015732</t>
  </si>
  <si>
    <t>Alms1</t>
  </si>
  <si>
    <t>hypothetical protein E3U43_015732 [Larimichthys crocea]</t>
  </si>
  <si>
    <t>E3U43_015904</t>
  </si>
  <si>
    <t>slc40a1</t>
  </si>
  <si>
    <t>hypothetical protein E3U43_015904 [Larimichthys crocea]</t>
  </si>
  <si>
    <t>E3U43_016464</t>
  </si>
  <si>
    <t>ACOD1</t>
  </si>
  <si>
    <t>hypothetical protein E3U43_016464 [Larimichthys crocea]</t>
  </si>
  <si>
    <t>E3U43_016550</t>
  </si>
  <si>
    <t>PHGDH</t>
  </si>
  <si>
    <t>hypothetical protein E3U43_016550 [Larimichthys crocea]</t>
  </si>
  <si>
    <t>E3U43_016707</t>
  </si>
  <si>
    <t>Spc25</t>
  </si>
  <si>
    <t>kinetochore protein Spc25 [Larimichthys crocea]</t>
  </si>
  <si>
    <t>E3U43_016735</t>
  </si>
  <si>
    <t>ube2c</t>
  </si>
  <si>
    <t>hypothetical protein E3U43_016735 [Larimichthys crocea]</t>
  </si>
  <si>
    <t>E3U43_016859</t>
  </si>
  <si>
    <t>talpid3</t>
  </si>
  <si>
    <t>hypothetical protein E3U43_016859 [Larimichthys crocea]</t>
  </si>
  <si>
    <t>E3U43_016910</t>
  </si>
  <si>
    <t>NAGA</t>
  </si>
  <si>
    <t>hypothetical protein E3U43_016910 [Larimichthys crocea]</t>
  </si>
  <si>
    <t>E3U43_016999</t>
  </si>
  <si>
    <t>hint3</t>
  </si>
  <si>
    <t>hypothetical protein E3U43_016999 [Larimichthys crocea]</t>
  </si>
  <si>
    <t>E3U43_017228</t>
  </si>
  <si>
    <t>BUB1</t>
  </si>
  <si>
    <t>hypothetical protein E3U43_017228 [Larimichthys crocea]</t>
  </si>
  <si>
    <t>E3U43_017237</t>
  </si>
  <si>
    <t>hypothetical protein D5F01_LYC14670 [Larimichthys crocea]</t>
  </si>
  <si>
    <t>E3U43_017378</t>
  </si>
  <si>
    <t>pbk</t>
  </si>
  <si>
    <t>hypothetical protein E3U43_017378 [Larimichthys crocea]</t>
  </si>
  <si>
    <t>E3U43_017438</t>
  </si>
  <si>
    <t>ARMC1</t>
  </si>
  <si>
    <t>hypothetical protein E3U43_017438 [Larimichthys crocea]</t>
  </si>
  <si>
    <t>E3U43_017519</t>
  </si>
  <si>
    <t>NSL1</t>
  </si>
  <si>
    <t>hypothetical protein E3U43_017519 [Larimichthys crocea]</t>
  </si>
  <si>
    <t>E3U43_017585</t>
  </si>
  <si>
    <t>hypothetical protein E3U43_017585 [Larimichthys crocea]</t>
  </si>
  <si>
    <t>E3U43_017661</t>
  </si>
  <si>
    <t>hypothetical protein E3U43_017661 [Larimichthys crocea]</t>
  </si>
  <si>
    <t>E3U43_017785</t>
  </si>
  <si>
    <t>hypothetical protein E3U43_017785 [Larimichthys crocea]</t>
  </si>
  <si>
    <t>E3U43_017900</t>
  </si>
  <si>
    <t>rhcg2</t>
  </si>
  <si>
    <t>Ammonium transporter Rh type C 2 FRhcg2 Rhesus blood group family type C glycoprotein 2 [Larimichthys crocea]</t>
  </si>
  <si>
    <t>E3U43_018083</t>
  </si>
  <si>
    <t>DIAPH3</t>
  </si>
  <si>
    <t>protein diaphanous homolog 3 isoform X1 [Larimichthys crocea]</t>
  </si>
  <si>
    <t>E3U43_018084</t>
  </si>
  <si>
    <t>GATM</t>
  </si>
  <si>
    <t>hypothetical protein E3U43_018084 [Larimichthys crocea]</t>
  </si>
  <si>
    <t>E3U43_018124</t>
  </si>
  <si>
    <t>Greb1</t>
  </si>
  <si>
    <t>hypothetical protein E3U43_018124 [Larimichthys crocea]</t>
  </si>
  <si>
    <t>E3U43_018143</t>
  </si>
  <si>
    <t>WDHD1</t>
  </si>
  <si>
    <t>hypothetical protein E3U43_018143 [Larimichthys crocea]</t>
  </si>
  <si>
    <t>E3U43_018187</t>
  </si>
  <si>
    <t>ccnb2</t>
  </si>
  <si>
    <t>hypothetical protein E3U43_018187 [Larimichthys crocea]</t>
  </si>
  <si>
    <t>E3U43_018406</t>
  </si>
  <si>
    <t>shcbp1-b</t>
  </si>
  <si>
    <t>SHC SH2 domain-binding protein 1 [Larimichthys crocea]</t>
  </si>
  <si>
    <t>E3U43_018874</t>
  </si>
  <si>
    <t>cryaa</t>
  </si>
  <si>
    <t>alpha-crystallin A chain [Larimichthys crocea]</t>
  </si>
  <si>
    <t>E3U43_018884</t>
  </si>
  <si>
    <t>SNX9</t>
  </si>
  <si>
    <t>sorting nexin-9 isoform X2 [Larimichthys crocea]</t>
  </si>
  <si>
    <t>E3U43_018944</t>
  </si>
  <si>
    <t>ORC4</t>
  </si>
  <si>
    <t>hypothetical protein E3U43_018944 [Larimichthys crocea]</t>
  </si>
  <si>
    <t>E3U43_019095</t>
  </si>
  <si>
    <t>GART</t>
  </si>
  <si>
    <t>hypothetical protein E3U43_019095 [Larimichthys crocea]</t>
  </si>
  <si>
    <t>E3U43_019191</t>
  </si>
  <si>
    <t>Ptprn</t>
  </si>
  <si>
    <t>hypothetical protein E3U43_019191 [Larimichthys crocea]</t>
  </si>
  <si>
    <t>E3U43_019360</t>
  </si>
  <si>
    <t>TMEM245</t>
  </si>
  <si>
    <t>transmembrane protein 245 isoform X1 [Larimichthys crocea]</t>
  </si>
  <si>
    <t>E3U43_019377</t>
  </si>
  <si>
    <t>hypothetical protein E3U43_019377 [Larimichthys crocea]</t>
  </si>
  <si>
    <t>E3U43_019418</t>
  </si>
  <si>
    <t>PDP1</t>
  </si>
  <si>
    <t>hypothetical protein E3U43_019418 [Larimichthys crocea]</t>
  </si>
  <si>
    <t>E3U43_019607</t>
  </si>
  <si>
    <t>trip13</t>
  </si>
  <si>
    <t>pachytene checkpoint protein 2 homolog [Larimichthys crocea]</t>
  </si>
  <si>
    <t>E3U43_019705</t>
  </si>
  <si>
    <t>LARS2</t>
  </si>
  <si>
    <t>hypothetical protein E3U43_019705 [Larimichthys crocea]</t>
  </si>
  <si>
    <t>E3U43_019742</t>
  </si>
  <si>
    <t>Apoh</t>
  </si>
  <si>
    <t>Protein lev-9 Precursor [Larimichthys crocea]</t>
  </si>
  <si>
    <t>E3U43_020035</t>
  </si>
  <si>
    <t>protein S100-B [Larimichthys crocea]</t>
  </si>
  <si>
    <t>E3U43_020285</t>
  </si>
  <si>
    <t>POP1</t>
  </si>
  <si>
    <t>hypothetical protein E3U43_020285 [Larimichthys crocea]</t>
  </si>
  <si>
    <t>E3U43_020462</t>
  </si>
  <si>
    <t>TSPAN12</t>
  </si>
  <si>
    <t>hypothetical protein E3U43_020462 [Larimichthys crocea]</t>
  </si>
  <si>
    <t>E3U43_020662</t>
  </si>
  <si>
    <t>Elapor2</t>
  </si>
  <si>
    <t>hypothetical protein E3U43_020662 [Larimichthys crocea]</t>
  </si>
  <si>
    <t>E3U43_020677</t>
  </si>
  <si>
    <t>CNOT4</t>
  </si>
  <si>
    <t>CCR4-NOT transcription complex subunit 4-like [Larimichthys crocea]</t>
  </si>
  <si>
    <t>E3U43_021329</t>
  </si>
  <si>
    <t>rogdi</t>
  </si>
  <si>
    <t>protein rogdi homolog [Larimichthys crocea]</t>
  </si>
  <si>
    <t>E3U43_021349</t>
  </si>
  <si>
    <t>ZNF281</t>
  </si>
  <si>
    <t>hypothetical protein E3U43_021349 [Larimichthys crocea]</t>
  </si>
  <si>
    <t>E3U43_021409</t>
  </si>
  <si>
    <t>Rgl1</t>
  </si>
  <si>
    <t>hypothetical protein E3U43_021409 [Larimichthys crocea]</t>
  </si>
  <si>
    <t>E3U43_021448</t>
  </si>
  <si>
    <t>NFE2L1</t>
  </si>
  <si>
    <t>hypothetical protein E3U43_021448 [Larimichthys crocea]</t>
  </si>
  <si>
    <t>E3U43_021809</t>
  </si>
  <si>
    <t>hypothetical protein E3U43_021809 [Larimichthys crocea]</t>
  </si>
  <si>
    <t>E3U43_021971</t>
  </si>
  <si>
    <t>CENPX</t>
  </si>
  <si>
    <t>hypothetical protein E3U43_021971 [Larimichthys crocea]</t>
  </si>
  <si>
    <t>E3U43_021994</t>
  </si>
  <si>
    <t>Myh10</t>
  </si>
  <si>
    <t>hypothetical protein E3U43_021994 [Larimichthys crocea]</t>
  </si>
  <si>
    <t>E3U43_022110</t>
  </si>
  <si>
    <t>mvp</t>
  </si>
  <si>
    <t>hypothetical protein E3U43_022110 [Larimichthys crocea]</t>
  </si>
  <si>
    <t>E3U43_022179</t>
  </si>
  <si>
    <t>eef1b</t>
  </si>
  <si>
    <t>elongation factor 1-beta [Larimichthys crocea]</t>
  </si>
  <si>
    <t>E3U43_022460</t>
  </si>
  <si>
    <t>CKAP2</t>
  </si>
  <si>
    <t>hypothetical protein E3U43_022460 [Larimichthys crocea]</t>
  </si>
  <si>
    <t>E3U43_022487</t>
  </si>
  <si>
    <t>hypothetical protein E3U43_022487 [Larimichthys crocea]</t>
  </si>
  <si>
    <t>E3U43_022889</t>
  </si>
  <si>
    <t>hypothetical protein E3U43_022889 [Larimichthys crocea]</t>
  </si>
  <si>
    <t>E3U43_023050</t>
  </si>
  <si>
    <t>tmem132e</t>
  </si>
  <si>
    <t>transmembrane protein 132E isoform X1 [Larimichthys crocea]</t>
  </si>
  <si>
    <t>E3U43_000027</t>
  </si>
  <si>
    <t>hypothetical protein E3U43_000027 [Larimichthys crocea]</t>
  </si>
  <si>
    <t>E3U43_000265</t>
  </si>
  <si>
    <t>MVK</t>
  </si>
  <si>
    <t>mevalonate kinase [Larimichthys crocea]</t>
  </si>
  <si>
    <t>E3U43_000471</t>
  </si>
  <si>
    <t>Bco2</t>
  </si>
  <si>
    <t>hypothetical protein E3U43_000471 [Larimichthys crocea]</t>
  </si>
  <si>
    <t>E3U43_000870</t>
  </si>
  <si>
    <t>GFRA2</t>
  </si>
  <si>
    <t>hypothetical protein E3U43_000870 [Larimichthys crocea]</t>
  </si>
  <si>
    <t>E3U43_000884</t>
  </si>
  <si>
    <t>hypothetical protein E3U43_000884 [Larimichthys crocea]</t>
  </si>
  <si>
    <t>E3U43_000961</t>
  </si>
  <si>
    <t>TCN2</t>
  </si>
  <si>
    <t>hypothetical protein E3U43_000961 [Larimichthys crocea]</t>
  </si>
  <si>
    <t>E3U43_001025</t>
  </si>
  <si>
    <t>Gfpt1</t>
  </si>
  <si>
    <t>hypothetical protein E3U43_001025 [Larimichthys crocea]</t>
  </si>
  <si>
    <t>E3U43_001103</t>
  </si>
  <si>
    <t>flt4</t>
  </si>
  <si>
    <t>hypothetical protein E3U43_001103 [Larimichthys crocea]</t>
  </si>
  <si>
    <t>E3U43_001119</t>
  </si>
  <si>
    <t>Nsdhl</t>
  </si>
  <si>
    <t>hypothetical protein E3U43_001119 [Larimichthys crocea]</t>
  </si>
  <si>
    <t>E3U43_001233</t>
  </si>
  <si>
    <t>TNIP1</t>
  </si>
  <si>
    <t>hypothetical protein E3U43_001233 [Larimichthys crocea]</t>
  </si>
  <si>
    <t>E3U43_001239</t>
  </si>
  <si>
    <t>G3BP1</t>
  </si>
  <si>
    <t>ras GTPase-activating protein-binding protein 1 [Larimichthys crocea]</t>
  </si>
  <si>
    <t>E3U43_001301</t>
  </si>
  <si>
    <t>CFAP100</t>
  </si>
  <si>
    <t>cilia- and flagella-associated protein 100 isoform X1 [Larimichthys crocea]</t>
  </si>
  <si>
    <t>E3U43_001322</t>
  </si>
  <si>
    <t>Sil1</t>
  </si>
  <si>
    <t>hypothetical protein E3U43_001322 [Larimichthys crocea]</t>
  </si>
  <si>
    <t>E3U43_001861</t>
  </si>
  <si>
    <t>tgfb2</t>
  </si>
  <si>
    <t>hypothetical protein E3U43_001861 [Larimichthys crocea]</t>
  </si>
  <si>
    <t>E3U43_001868</t>
  </si>
  <si>
    <t>egr1</t>
  </si>
  <si>
    <t>early growth response protein 1 [Larimichthys crocea]</t>
  </si>
  <si>
    <t>E3U43_002060</t>
  </si>
  <si>
    <t>Fyb1</t>
  </si>
  <si>
    <t>FYN-binding protein 2 isoform X3 [Larimichthys crocea]</t>
  </si>
  <si>
    <t>E3U43_002281</t>
  </si>
  <si>
    <t>uncharacterized protein LOC109140830 [Larimichthys crocea]</t>
  </si>
  <si>
    <t>E3U43_002286</t>
  </si>
  <si>
    <t>cnpy1</t>
  </si>
  <si>
    <t>hypothetical protein E3U43_002286 [Larimichthys crocea]</t>
  </si>
  <si>
    <t>E3U43_002347</t>
  </si>
  <si>
    <t>hypothetical protein E3U43_002347 [Larimichthys crocea]</t>
  </si>
  <si>
    <t>E3U43_002398</t>
  </si>
  <si>
    <t>ranbp9</t>
  </si>
  <si>
    <t>hypothetical protein E3U43_002398 [Larimichthys crocea]</t>
  </si>
  <si>
    <t>E3U43_002443</t>
  </si>
  <si>
    <t>Hsd17b7</t>
  </si>
  <si>
    <t>3-keto-steroid reductase [Larimichthys crocea]</t>
  </si>
  <si>
    <t>E3U43_002454</t>
  </si>
  <si>
    <t>ACSS2</t>
  </si>
  <si>
    <t>hypothetical protein E3U43_002454 [Larimichthys crocea]</t>
  </si>
  <si>
    <t>E3U43_002490</t>
  </si>
  <si>
    <t>hypothetical protein E3U43_002490 [Larimichthys crocea]</t>
  </si>
  <si>
    <t>E3U43_002547</t>
  </si>
  <si>
    <t>FABP6</t>
  </si>
  <si>
    <t>LOW QUALITY PROTEIN: gastrotropin-like [Anabas testudineus]</t>
  </si>
  <si>
    <t>E3U43_002696</t>
  </si>
  <si>
    <t>CALR</t>
  </si>
  <si>
    <t>Calreticulin CRP55 Calregulin HACBP Precursor [Larimichthys crocea]</t>
  </si>
  <si>
    <t>E3U43_002826</t>
  </si>
  <si>
    <t>uncharacterized protein LOC104940130 [Larimichthys crocea]</t>
  </si>
  <si>
    <t>E3U43_002966</t>
  </si>
  <si>
    <t>CCL25</t>
  </si>
  <si>
    <t>C-C motif chemokine 25 [Larimichthys crocea]</t>
  </si>
  <si>
    <t>E3U43_002978</t>
  </si>
  <si>
    <t>selenof</t>
  </si>
  <si>
    <t>selenoprotein F [Larimichthys crocea]</t>
  </si>
  <si>
    <t>E3U43_003038</t>
  </si>
  <si>
    <t>F13a1</t>
  </si>
  <si>
    <t>hypothetical protein E3U43_003038, partial [Larimichthys crocea]</t>
  </si>
  <si>
    <t>E3U43_003103</t>
  </si>
  <si>
    <t>gnat</t>
  </si>
  <si>
    <t>guanine nucleotide-binding protein G(t) subunit alpha-1 [Larimichthys crocea]</t>
  </si>
  <si>
    <t>E3U43_003336</t>
  </si>
  <si>
    <t>H6PD</t>
  </si>
  <si>
    <t>GDH/6PGL endoplasmic bifunctional protein [Larimichthys crocea]</t>
  </si>
  <si>
    <t>E3U43_003366</t>
  </si>
  <si>
    <t>CYP24A1</t>
  </si>
  <si>
    <t>hypothetical protein E3U43_003366 [Larimichthys crocea]</t>
  </si>
  <si>
    <t>E3U43_003493</t>
  </si>
  <si>
    <t>C1qc</t>
  </si>
  <si>
    <t>hypothetical protein E3U43_003476 [Larimichthys crocea]</t>
  </si>
  <si>
    <t>E3U43_003548</t>
  </si>
  <si>
    <t>Cidec</t>
  </si>
  <si>
    <t>cell death activator CIDE-3 [Larimichthys crocea]</t>
  </si>
  <si>
    <t>E3U43_003553</t>
  </si>
  <si>
    <t>1,25-dihydroxyvitamin D(3) 24-hydroxylase, mitochondrial [Larimichthys crocea]</t>
  </si>
  <si>
    <t>E3U43_003643</t>
  </si>
  <si>
    <t>sec61al1</t>
  </si>
  <si>
    <t>hypothetical protein E3U43_003643 [Larimichthys crocea]</t>
  </si>
  <si>
    <t>E3U43_003711</t>
  </si>
  <si>
    <t>tamm41</t>
  </si>
  <si>
    <t>phosphatidate cytidylyltransferase, mitochondrial [Larimichthys crocea]</t>
  </si>
  <si>
    <t>E3U43_003769</t>
  </si>
  <si>
    <t>gmppb</t>
  </si>
  <si>
    <t>mannose-1-phosphate guanyltransferase beta [Larimichthys crocea]</t>
  </si>
  <si>
    <t>E3U43_003874</t>
  </si>
  <si>
    <t>CDK18</t>
  </si>
  <si>
    <t>hypothetical protein E3U43_003874 [Larimichthys crocea]</t>
  </si>
  <si>
    <t>E3U43_003902</t>
  </si>
  <si>
    <t>H6pd</t>
  </si>
  <si>
    <t>hypothetical protein E3U43_003902 [Larimichthys crocea]</t>
  </si>
  <si>
    <t>E3U43_003909</t>
  </si>
  <si>
    <t>IARS1</t>
  </si>
  <si>
    <t>hypothetical protein E3U43_003909, partial [Larimichthys crocea]</t>
  </si>
  <si>
    <t>E3U43_004158</t>
  </si>
  <si>
    <t>MANF</t>
  </si>
  <si>
    <t>mesencephalic astrocyte-derived neurotrophic factor [Larimichthys crocea]</t>
  </si>
  <si>
    <t>E3U43_004205</t>
  </si>
  <si>
    <t>ttc39b</t>
  </si>
  <si>
    <t>tetratricopeptide repeat protein 39B [Larimichthys crocea]</t>
  </si>
  <si>
    <t>E3U43_004326</t>
  </si>
  <si>
    <t>lonp2</t>
  </si>
  <si>
    <t>Lon protease-like protein 2, peroxisomal [Larimichthys crocea]</t>
  </si>
  <si>
    <t>E3U43_004394</t>
  </si>
  <si>
    <t>hypothetical protein E3U43_004394 [Larimichthys crocea]</t>
  </si>
  <si>
    <t>E3U43_004470</t>
  </si>
  <si>
    <t>mt</t>
  </si>
  <si>
    <t>hypothetical protein E3U43_004470, partial [Larimichthys crocea]</t>
  </si>
  <si>
    <t>E3U43_004555</t>
  </si>
  <si>
    <t>calub</t>
  </si>
  <si>
    <t>calumenin-B [Larimichthys crocea]</t>
  </si>
  <si>
    <t>E3U43_004669</t>
  </si>
  <si>
    <t>PPIB</t>
  </si>
  <si>
    <t>peptidyl-prolyl cis-trans isomerase B [Larimichthys crocea]</t>
  </si>
  <si>
    <t>E3U43_004884</t>
  </si>
  <si>
    <t>Chka</t>
  </si>
  <si>
    <t>hypothetical protein E3U43_004884 [Larimichthys crocea]</t>
  </si>
  <si>
    <t>E3U43_004928</t>
  </si>
  <si>
    <t>HSP90B1</t>
  </si>
  <si>
    <t>hypothetical protein E3U43_004928 [Larimichthys crocea]</t>
  </si>
  <si>
    <t>E3U43_005069</t>
  </si>
  <si>
    <t>Hsp90b1</t>
  </si>
  <si>
    <t>hypothetical protein E3U43_005069 [Larimichthys crocea]</t>
  </si>
  <si>
    <t>E3U43_005114</t>
  </si>
  <si>
    <t>lep</t>
  </si>
  <si>
    <t>leptin [Larimichthys crocea]</t>
  </si>
  <si>
    <t>E3U43_005287</t>
  </si>
  <si>
    <t>CYP2D14</t>
  </si>
  <si>
    <t>hypothetical protein E3U43_005287 [Larimichthys crocea]</t>
  </si>
  <si>
    <t>E3U43_005773</t>
  </si>
  <si>
    <t>AGXT2</t>
  </si>
  <si>
    <t>hypothetical protein E3U43_005773 [Larimichthys crocea]</t>
  </si>
  <si>
    <t>E3U43_005779</t>
  </si>
  <si>
    <t>DNAJC21</t>
  </si>
  <si>
    <t>hypothetical protein E3U43_005779 [Larimichthys crocea]</t>
  </si>
  <si>
    <t>E3U43_005937</t>
  </si>
  <si>
    <t>LIFR</t>
  </si>
  <si>
    <t>leukemia inhibitory factor receptor isoform X1 [Larimichthys crocea]</t>
  </si>
  <si>
    <t>E3U43_005986</t>
  </si>
  <si>
    <t>ass1</t>
  </si>
  <si>
    <t>hypothetical protein E3U43_005986 [Larimichthys crocea]</t>
  </si>
  <si>
    <t>E3U43_005992</t>
  </si>
  <si>
    <t>hspa5</t>
  </si>
  <si>
    <t>hypothetical protein E3U43_005992 [Larimichthys crocea]</t>
  </si>
  <si>
    <t>E3U43_006162</t>
  </si>
  <si>
    <t>endoplasmic reticulum chaperone BiP [Larimichthys crocea]</t>
  </si>
  <si>
    <t>E3U43_006164</t>
  </si>
  <si>
    <t>Lman1</t>
  </si>
  <si>
    <t>hypothetical protein E3U43_006164 [Larimichthys crocea]</t>
  </si>
  <si>
    <t>E3U43_006194</t>
  </si>
  <si>
    <t>Atp2a2</t>
  </si>
  <si>
    <t>sarcoplasmic/endoplasmic reticulum calcium ATPase 2 isoform X1 [Larimichthys crocea]</t>
  </si>
  <si>
    <t>E3U43_006249</t>
  </si>
  <si>
    <t>HMGCS1</t>
  </si>
  <si>
    <t>hydroxymethylglutaryl-CoA synthase, cytoplasmic [Larimichthys crocea]</t>
  </si>
  <si>
    <t>E3U43_006300</t>
  </si>
  <si>
    <t>Psmb7</t>
  </si>
  <si>
    <t>proteasome subunit beta type-7 [Larimichthys crocea]</t>
  </si>
  <si>
    <t>E3U43_006570</t>
  </si>
  <si>
    <t>Actl6a</t>
  </si>
  <si>
    <t>hypothetical protein E3U43_006570 [Larimichthys crocea]</t>
  </si>
  <si>
    <t>E3U43_006633</t>
  </si>
  <si>
    <t>HEPHL1</t>
  </si>
  <si>
    <t>hypothetical protein E3U43_006633 [Larimichthys crocea]</t>
  </si>
  <si>
    <t>E3U43_006679</t>
  </si>
  <si>
    <t>BRINP3</t>
  </si>
  <si>
    <t>hypothetical protein E3U43_006679 [Larimichthys crocea]</t>
  </si>
  <si>
    <t>E3U43_006685</t>
  </si>
  <si>
    <t>Soat1</t>
  </si>
  <si>
    <t>hypothetical protein E3U43_006685 [Larimichthys crocea]</t>
  </si>
  <si>
    <t>E3U43_006877</t>
  </si>
  <si>
    <t>hypothetical protein E3U43_006877 [Larimichthys crocea]</t>
  </si>
  <si>
    <t>E3U43_006913</t>
  </si>
  <si>
    <t>FSTL3</t>
  </si>
  <si>
    <t>follistatin-related protein 3 [Larimichthys crocea]</t>
  </si>
  <si>
    <t>E3U43_006929</t>
  </si>
  <si>
    <t>OSBPL1A</t>
  </si>
  <si>
    <t>Oxysterol-binding protein-related protein 1 [Larimichthys crocea]</t>
  </si>
  <si>
    <t>E3U43_007056</t>
  </si>
  <si>
    <t>DDR2</t>
  </si>
  <si>
    <t>hypothetical protein E3U43_007056 [Larimichthys crocea]</t>
  </si>
  <si>
    <t>E3U43_007096</t>
  </si>
  <si>
    <t>Fmo5</t>
  </si>
  <si>
    <t>hypothetical protein E3U43_007096 [Larimichthys crocea]</t>
  </si>
  <si>
    <t>E3U43_007102</t>
  </si>
  <si>
    <t>GRAMD2B</t>
  </si>
  <si>
    <t>hypothetical protein E3U43_007102 [Larimichthys crocea]</t>
  </si>
  <si>
    <t>E3U43_007133</t>
  </si>
  <si>
    <t>FMO2</t>
  </si>
  <si>
    <t>hypothetical protein E3U43_007133 [Larimichthys crocea]</t>
  </si>
  <si>
    <t>E3U43_007138</t>
  </si>
  <si>
    <t>FMO5</t>
  </si>
  <si>
    <t>hypothetical protein E3U43_007138 [Larimichthys crocea]</t>
  </si>
  <si>
    <t>E3U43_007154</t>
  </si>
  <si>
    <t>hypothetical protein E3U43_007154 [Larimichthys crocea]</t>
  </si>
  <si>
    <t>E3U43_007159</t>
  </si>
  <si>
    <t>DHCR24</t>
  </si>
  <si>
    <t>hypothetical protein E3U43_007159 [Larimichthys crocea]</t>
  </si>
  <si>
    <t>E3U43_007186</t>
  </si>
  <si>
    <t>MYDGF</t>
  </si>
  <si>
    <t>hypothetical protein E3U43_007186 [Larimichthys crocea]</t>
  </si>
  <si>
    <t>E3U43_007215</t>
  </si>
  <si>
    <t>hypothetical protein E3U43_007215 [Larimichthys crocea]</t>
  </si>
  <si>
    <t>E3U43_007315</t>
  </si>
  <si>
    <t>CYP2J2</t>
  </si>
  <si>
    <t>hypothetical protein E3U43_007315 [Larimichthys crocea]</t>
  </si>
  <si>
    <t>E3U43_007462</t>
  </si>
  <si>
    <t>GUCY2F</t>
  </si>
  <si>
    <t>hypothetical protein E3U43_007462 [Larimichthys crocea]</t>
  </si>
  <si>
    <t>E3U43_007508</t>
  </si>
  <si>
    <t>hypothetical protein E3U43_007508 [Larimichthys crocea]</t>
  </si>
  <si>
    <t>E3U43_007679</t>
  </si>
  <si>
    <t>hypothetical protein E3U43_007679 [Larimichthys crocea]</t>
  </si>
  <si>
    <t>E3U43_007778</t>
  </si>
  <si>
    <t>ostc</t>
  </si>
  <si>
    <t>oligosaccharyltransferase complex subunit OSTC [Larimichthys crocea]</t>
  </si>
  <si>
    <t>E3U43_007828</t>
  </si>
  <si>
    <t>hypothetical protein E3U43_007828 [Larimichthys crocea]</t>
  </si>
  <si>
    <t>E3U43_007863</t>
  </si>
  <si>
    <t>hypothetical protein E3U43_007863 [Larimichthys crocea]</t>
  </si>
  <si>
    <t>E3U43_008104</t>
  </si>
  <si>
    <t>CCDC86</t>
  </si>
  <si>
    <t>hypothetical protein E3U43_008104 [Larimichthys crocea]</t>
  </si>
  <si>
    <t>E3U43_008217</t>
  </si>
  <si>
    <t>junb</t>
  </si>
  <si>
    <t>hypothetical protein E3U43_008217 [Larimichthys crocea]</t>
  </si>
  <si>
    <t>E3U43_008233</t>
  </si>
  <si>
    <t>hypothetical protein E3U43_008233 [Larimichthys crocea]</t>
  </si>
  <si>
    <t>E3U43_008475</t>
  </si>
  <si>
    <t>PMM2</t>
  </si>
  <si>
    <t>phosphomannomutase 2 isoform X1 [Larimichthys crocea]</t>
  </si>
  <si>
    <t>E3U43_008516</t>
  </si>
  <si>
    <t>hypothetical protein E3U43_008516 [Larimichthys crocea]</t>
  </si>
  <si>
    <t>E3U43_008691</t>
  </si>
  <si>
    <t>SEC23B</t>
  </si>
  <si>
    <t>hypothetical protein E3U43_008691 [Larimichthys crocea]</t>
  </si>
  <si>
    <t>E3U43_008721</t>
  </si>
  <si>
    <t>RBM47</t>
  </si>
  <si>
    <t>RNA-binding protein 47 isoform X1 [Larimichthys crocea]</t>
  </si>
  <si>
    <t>E3U43_008728</t>
  </si>
  <si>
    <t>hypothetical protein E3U43_008728 [Larimichthys crocea]</t>
  </si>
  <si>
    <t>E3U43_008779</t>
  </si>
  <si>
    <t>hypothetical protein E3U43_008779 [Larimichthys crocea]</t>
  </si>
  <si>
    <t>E3U43_008867</t>
  </si>
  <si>
    <t>hypothetical protein E3U43_008867 [Larimichthys crocea]</t>
  </si>
  <si>
    <t>E3U43_008911</t>
  </si>
  <si>
    <t>CHCHD10</t>
  </si>
  <si>
    <t>hypothetical protein E3U43_008635 [Larimichthys crocea]</t>
  </si>
  <si>
    <t>E3U43_008950</t>
  </si>
  <si>
    <t>P4hb</t>
  </si>
  <si>
    <t>protein disulfide-isomerase [Larimichthys crocea]</t>
  </si>
  <si>
    <t>E3U43_008957</t>
  </si>
  <si>
    <t>PYCR1</t>
  </si>
  <si>
    <t>hypothetical protein E3U43_008957 [Larimichthys crocea]</t>
  </si>
  <si>
    <t>E3U43_009055</t>
  </si>
  <si>
    <t>FSCN1</t>
  </si>
  <si>
    <t>fascin [Larimichthys crocea]</t>
  </si>
  <si>
    <t>E3U43_009113</t>
  </si>
  <si>
    <t>Tusc3</t>
  </si>
  <si>
    <t>hypothetical protein E3U43_009113, partial [Larimichthys crocea]</t>
  </si>
  <si>
    <t>E3U43_009125</t>
  </si>
  <si>
    <t>alpha-1-acid glycoprotein 1-like [Larimichthys crocea]</t>
  </si>
  <si>
    <t>E3U43_009265</t>
  </si>
  <si>
    <t>MFAP4</t>
  </si>
  <si>
    <t>hypothetical protein E3U43_009265 [Larimichthys crocea]</t>
  </si>
  <si>
    <t>E3U43_009280</t>
  </si>
  <si>
    <t>Mpv17l</t>
  </si>
  <si>
    <t>hypothetical protein E3U43_009280 [Larimichthys crocea]</t>
  </si>
  <si>
    <t>E3U43_009443</t>
  </si>
  <si>
    <t>COG2</t>
  </si>
  <si>
    <t>hypothetical protein E3U43_009443 [Larimichthys crocea]</t>
  </si>
  <si>
    <t>E3U43_009462</t>
  </si>
  <si>
    <t>EIF4E</t>
  </si>
  <si>
    <t>Methylcytosine dioxygenase TET1 [Collichthys lucidus]</t>
  </si>
  <si>
    <t>E3U43_009743</t>
  </si>
  <si>
    <t>IDE</t>
  </si>
  <si>
    <t>hypothetical protein E3U43_009743 [Larimichthys crocea]</t>
  </si>
  <si>
    <t>E3U43_009923</t>
  </si>
  <si>
    <t>hypothetical protein E3U43_009923 [Larimichthys crocea]</t>
  </si>
  <si>
    <t>E3U43_009938</t>
  </si>
  <si>
    <t>PPA1</t>
  </si>
  <si>
    <t>hypothetical protein E3U43_009938 [Larimichthys crocea]</t>
  </si>
  <si>
    <t>E3U43_010123</t>
  </si>
  <si>
    <t>hypothetical protein E3U43_010123 [Larimichthys crocea]</t>
  </si>
  <si>
    <t>E3U43_010147</t>
  </si>
  <si>
    <t>SDF2L1</t>
  </si>
  <si>
    <t>stromal cell-derived factor 2-like protein 1 [Larimichthys crocea]</t>
  </si>
  <si>
    <t>E3U43_010203</t>
  </si>
  <si>
    <t>hypothetical protein E3U43_010203 [Larimichthys crocea]</t>
  </si>
  <si>
    <t>E3U43_010321</t>
  </si>
  <si>
    <t>ABCF1</t>
  </si>
  <si>
    <t>hypothetical protein E3U43_010321 [Larimichthys crocea]</t>
  </si>
  <si>
    <t>E3U43_010431</t>
  </si>
  <si>
    <t>trypsin-2 [Larimichthys crocea]</t>
  </si>
  <si>
    <t>E3U43_010460</t>
  </si>
  <si>
    <t>yars1</t>
  </si>
  <si>
    <t>Tyrosine--tRNA ligase, cytoplasmic [Collichthys lucidus]</t>
  </si>
  <si>
    <t>E3U43_010617</t>
  </si>
  <si>
    <t>btd</t>
  </si>
  <si>
    <t>hypothetical protein E3U43_010617 [Larimichthys crocea]</t>
  </si>
  <si>
    <t>E3U43_011010</t>
  </si>
  <si>
    <t>CYP51A1</t>
  </si>
  <si>
    <t>hypothetical protein E3U43_011010 [Larimichthys crocea]</t>
  </si>
  <si>
    <t>E3U43_011066</t>
  </si>
  <si>
    <t>Bet1</t>
  </si>
  <si>
    <t>BET1 homolog [Larimichthys crocea]</t>
  </si>
  <si>
    <t>E3U43_011260</t>
  </si>
  <si>
    <t>Psph</t>
  </si>
  <si>
    <t>hypothetical protein E3U43_011260 [Larimichthys crocea]</t>
  </si>
  <si>
    <t>E3U43_011567</t>
  </si>
  <si>
    <t>FOLH1</t>
  </si>
  <si>
    <t>hypothetical protein E3U43_011567 [Larimichthys crocea]</t>
  </si>
  <si>
    <t>E3U43_011574</t>
  </si>
  <si>
    <t>tmem97</t>
  </si>
  <si>
    <t>sigma intracellular receptor 2 [Larimichthys crocea]</t>
  </si>
  <si>
    <t>E3U43_011965</t>
  </si>
  <si>
    <t>CAPNS1</t>
  </si>
  <si>
    <t>hypothetical protein E3U43_011965 [Larimichthys crocea]</t>
  </si>
  <si>
    <t>E3U43_012201</t>
  </si>
  <si>
    <t>ANK3</t>
  </si>
  <si>
    <t>hypothetical protein E3U43_012201 [Larimichthys crocea]</t>
  </si>
  <si>
    <t>E3U43_012210</t>
  </si>
  <si>
    <t>OAT</t>
  </si>
  <si>
    <t>Ornithine aminotransferase, mitochondrial [Collichthys lucidus]</t>
  </si>
  <si>
    <t>E3U43_012217</t>
  </si>
  <si>
    <t>hypothetical protein E3U43_012217, partial [Larimichthys crocea]</t>
  </si>
  <si>
    <t>E3U43_012221</t>
  </si>
  <si>
    <t>MXRA7</t>
  </si>
  <si>
    <t>matrix-remodeling-associated protein 7 isoform X1 [Larimichthys crocea]</t>
  </si>
  <si>
    <t>E3U43_012231</t>
  </si>
  <si>
    <t>pelo</t>
  </si>
  <si>
    <t>hypothetical protein E3U43_012231 [Larimichthys crocea]</t>
  </si>
  <si>
    <t>E3U43_012422</t>
  </si>
  <si>
    <t>Ank3</t>
  </si>
  <si>
    <t>hypothetical protein E3U43_012422 [Larimichthys crocea]</t>
  </si>
  <si>
    <t>E3U43_012469</t>
  </si>
  <si>
    <t>ndufa4</t>
  </si>
  <si>
    <t>cytochrome c oxidase subunit NDUFA4 [Larimichthys crocea]</t>
  </si>
  <si>
    <t>E3U43_012688</t>
  </si>
  <si>
    <t>hypothetical protein E3U43_012688 [Larimichthys crocea]</t>
  </si>
  <si>
    <t>E3U43_012798</t>
  </si>
  <si>
    <t>hypothetical protein E3U43_012798 [Larimichthys crocea]</t>
  </si>
  <si>
    <t>E3U43_012832</t>
  </si>
  <si>
    <t>acsf2</t>
  </si>
  <si>
    <t>hypothetical protein E3U43_012832 [Larimichthys crocea]</t>
  </si>
  <si>
    <t>E3U43_012866</t>
  </si>
  <si>
    <t>hypothetical protein E3U43_012866 [Larimichthys crocea]</t>
  </si>
  <si>
    <t>E3U43_012935</t>
  </si>
  <si>
    <t>hypothetical protein E3U43_012935 [Larimichthys crocea]</t>
  </si>
  <si>
    <t>E3U43_013082</t>
  </si>
  <si>
    <t>tram1l1</t>
  </si>
  <si>
    <t>translocating chain-associated membrane protein 1 [Larimichthys crocea]</t>
  </si>
  <si>
    <t>E3U43_013386</t>
  </si>
  <si>
    <t>rhoac</t>
  </si>
  <si>
    <t>rho-related GTP-binding protein RhoA-C [Larimichthys crocea]</t>
  </si>
  <si>
    <t>E3U43_013434</t>
  </si>
  <si>
    <t>EBP</t>
  </si>
  <si>
    <t>3-beta-hydroxysteroid-Delta(8),Delta(7)-isomerase [Larimichthys crocea]</t>
  </si>
  <si>
    <t>E3U43_013664</t>
  </si>
  <si>
    <t>AGMAT</t>
  </si>
  <si>
    <t>hypothetical protein E3U43_013664 [Larimichthys crocea]</t>
  </si>
  <si>
    <t>E3U43_013852</t>
  </si>
  <si>
    <t>ddost</t>
  </si>
  <si>
    <t>hypothetical protein E3U43_013852 [Larimichthys crocea]</t>
  </si>
  <si>
    <t>E3U43_013880</t>
  </si>
  <si>
    <t>TNNT2</t>
  </si>
  <si>
    <t>hypothetical protein E3U43_013880 [Larimichthys crocea]</t>
  </si>
  <si>
    <t>E3U43_013972</t>
  </si>
  <si>
    <t>CPNE9</t>
  </si>
  <si>
    <t>hypothetical protein E3U43_013972 [Larimichthys crocea]</t>
  </si>
  <si>
    <t>E3U43_014215</t>
  </si>
  <si>
    <t>uba5</t>
  </si>
  <si>
    <t>ubiquitin-like modifier-activating enzyme 5 [Larimichthys crocea]</t>
  </si>
  <si>
    <t>E3U43_014238</t>
  </si>
  <si>
    <t>SLC17A9</t>
  </si>
  <si>
    <t>solute carrier family 17 member 9 [Larimichthys crocea]</t>
  </si>
  <si>
    <t>E3U43_014358</t>
  </si>
  <si>
    <t>E3U43_014427</t>
  </si>
  <si>
    <t>PDIA4</t>
  </si>
  <si>
    <t>hypothetical protein E3U43_014427 [Larimichthys crocea]</t>
  </si>
  <si>
    <t>E3U43_014448</t>
  </si>
  <si>
    <t>gpt2l</t>
  </si>
  <si>
    <t>hypothetical protein E3U43_014448 [Larimichthys crocea]</t>
  </si>
  <si>
    <t>E3U43_014513</t>
  </si>
  <si>
    <t>Yme1l1</t>
  </si>
  <si>
    <t>hypothetical protein E3U43_014513 [Larimichthys crocea]</t>
  </si>
  <si>
    <t>E3U43_014521</t>
  </si>
  <si>
    <t>hypothetical protein E3U43_014521 [Larimichthys crocea]</t>
  </si>
  <si>
    <t>E3U43_014600</t>
  </si>
  <si>
    <t>Txndc5</t>
  </si>
  <si>
    <t>thioredoxin domain-containing protein 5 [Larimichthys crocea]</t>
  </si>
  <si>
    <t>E3U43_014621</t>
  </si>
  <si>
    <t>CPNE3</t>
  </si>
  <si>
    <t>hypothetical protein E3U43_014621 [Larimichthys crocea]</t>
  </si>
  <si>
    <t>E3U43_014622</t>
  </si>
  <si>
    <t>hypothetical protein E3U43_014622 [Larimichthys crocea]</t>
  </si>
  <si>
    <t>E3U43_014718</t>
  </si>
  <si>
    <t>lipocalin [Larimichthys crocea]</t>
  </si>
  <si>
    <t>E3U43_014766</t>
  </si>
  <si>
    <t>ABCF2</t>
  </si>
  <si>
    <t>hypothetical protein E3U43_014766 [Larimichthys crocea]</t>
  </si>
  <si>
    <t>E3U43_014907</t>
  </si>
  <si>
    <t>ERG28</t>
  </si>
  <si>
    <t>hypothetical protein E3U43_014907 [Larimichthys crocea]</t>
  </si>
  <si>
    <t>E3U43_015062</t>
  </si>
  <si>
    <t>hypothetical protein E3U43_015062 [Larimichthys crocea]</t>
  </si>
  <si>
    <t>E3U43_015128</t>
  </si>
  <si>
    <t>Uggt1</t>
  </si>
  <si>
    <t>hypothetical protein E3U43_015128 [Larimichthys crocea]</t>
  </si>
  <si>
    <t>E3U43_015143</t>
  </si>
  <si>
    <t>Klf11</t>
  </si>
  <si>
    <t>hypothetical protein E3U43_015143 [Larimichthys crocea]</t>
  </si>
  <si>
    <t>E3U43_015275</t>
  </si>
  <si>
    <t>Nceh1</t>
  </si>
  <si>
    <t>hypothetical protein E3U43_015275 [Larimichthys crocea]</t>
  </si>
  <si>
    <t>E3U43_015336</t>
  </si>
  <si>
    <t>Ptp4a2</t>
  </si>
  <si>
    <t>protein tyrosine phosphatase type IVA 2 [Larimichthys crocea]</t>
  </si>
  <si>
    <t>E3U43_015357</t>
  </si>
  <si>
    <t>PCCB</t>
  </si>
  <si>
    <t>hypothetical protein E3U43_015357 [Larimichthys crocea]</t>
  </si>
  <si>
    <t>E3U43_015552</t>
  </si>
  <si>
    <t>FABP7</t>
  </si>
  <si>
    <t>fatty acid-binding protein, brain [Larimichthys crocea]</t>
  </si>
  <si>
    <t>E3U43_015596</t>
  </si>
  <si>
    <t>Exoc3</t>
  </si>
  <si>
    <t>hypothetical protein E3U43_015596 [Larimichthys crocea]</t>
  </si>
  <si>
    <t>E3U43_015633</t>
  </si>
  <si>
    <t>UGGT1</t>
  </si>
  <si>
    <t>hypothetical protein E3U43_015633 [Larimichthys crocea]</t>
  </si>
  <si>
    <t>E3U43_015741</t>
  </si>
  <si>
    <t>CFD</t>
  </si>
  <si>
    <t>hypothetical protein E3U43_015741 [Larimichthys crocea]</t>
  </si>
  <si>
    <t>E3U43_015891</t>
  </si>
  <si>
    <t>OTC</t>
  </si>
  <si>
    <t>hypothetical protein E3U43_015891 [Larimichthys crocea]</t>
  </si>
  <si>
    <t>E3U43_016166</t>
  </si>
  <si>
    <t>DNAJC3</t>
  </si>
  <si>
    <t>hypothetical protein E3U43_016166 [Larimichthys crocea]</t>
  </si>
  <si>
    <t>E3U43_016318</t>
  </si>
  <si>
    <t>DNAJB11</t>
  </si>
  <si>
    <t>dnaJ homolog subfamily B member 11 [Larimichthys crocea]</t>
  </si>
  <si>
    <t>E3U43_016852</t>
  </si>
  <si>
    <t>calua</t>
  </si>
  <si>
    <t>calumenin [Larimichthys crocea]</t>
  </si>
  <si>
    <t>E3U43_016950</t>
  </si>
  <si>
    <t>ENTPD5</t>
  </si>
  <si>
    <t>hypothetical protein E3U43_016950 [Larimichthys crocea]</t>
  </si>
  <si>
    <t>E3U43_016963</t>
  </si>
  <si>
    <t>Apob</t>
  </si>
  <si>
    <t>hypothetical protein E3U43_016963 [Larimichthys crocea]</t>
  </si>
  <si>
    <t>E3U43_017059</t>
  </si>
  <si>
    <t>Fdft1</t>
  </si>
  <si>
    <t>hypothetical protein E3U43_017059 [Larimichthys crocea]</t>
  </si>
  <si>
    <t>E3U43_017110</t>
  </si>
  <si>
    <t>LGALS8</t>
  </si>
  <si>
    <t>hypothetical protein E3U43_017110 [Larimichthys crocea]</t>
  </si>
  <si>
    <t>E3U43_017205</t>
  </si>
  <si>
    <t>hypothetical protein E3U43_017205 [Larimichthys crocea]</t>
  </si>
  <si>
    <t>E3U43_017227</t>
  </si>
  <si>
    <t>Ddx1</t>
  </si>
  <si>
    <t>hypothetical protein E3U43_017227 [Larimichthys crocea]</t>
  </si>
  <si>
    <t>E3U43_017423</t>
  </si>
  <si>
    <t>pdik1-b</t>
  </si>
  <si>
    <t>hypothetical protein E3U43_017423 [Larimichthys crocea]</t>
  </si>
  <si>
    <t>E3U43_017502</t>
  </si>
  <si>
    <t>Acat2</t>
  </si>
  <si>
    <t>hypothetical protein E3U43_017502 [Larimichthys crocea]</t>
  </si>
  <si>
    <t>E3U43_017567</t>
  </si>
  <si>
    <t>LPIN1</t>
  </si>
  <si>
    <t>hypothetical protein E3U43_017567 [Larimichthys crocea]</t>
  </si>
  <si>
    <t>E3U43_017689</t>
  </si>
  <si>
    <t>CENPJ</t>
  </si>
  <si>
    <t>hypothetical protein E3U43_017689 [Larimichthys crocea]</t>
  </si>
  <si>
    <t>E3U43_017700</t>
  </si>
  <si>
    <t>PDIA6</t>
  </si>
  <si>
    <t>hypothetical protein E3U43_017700 [Larimichthys crocea]</t>
  </si>
  <si>
    <t>E3U43_017705</t>
  </si>
  <si>
    <t>batf</t>
  </si>
  <si>
    <t>basic leucine zipper transcriptional factor ATF-like [Larimichthys crocea]</t>
  </si>
  <si>
    <t>E3U43_017715</t>
  </si>
  <si>
    <t>PGM3</t>
  </si>
  <si>
    <t>phosphoacetylglucosamine mutase isoform X1 [Larimichthys crocea]</t>
  </si>
  <si>
    <t>E3U43_017753</t>
  </si>
  <si>
    <t>Maml1</t>
  </si>
  <si>
    <t>hypothetical protein E3U43_017753 [Larimichthys crocea]</t>
  </si>
  <si>
    <t>E3U43_017754</t>
  </si>
  <si>
    <t>CANX</t>
  </si>
  <si>
    <t>hypothetical protein E3U43_017754 [Larimichthys crocea]</t>
  </si>
  <si>
    <t>E3U43_017810</t>
  </si>
  <si>
    <t>Npr1</t>
  </si>
  <si>
    <t>atrial natriuretic peptide receptor 1 [Larimichthys crocea]</t>
  </si>
  <si>
    <t>E3U43_017816</t>
  </si>
  <si>
    <t>Lect2</t>
  </si>
  <si>
    <t>leukocyte cell-derived chemotaxin-2-like isoform X1 [Larimichthys crocea]</t>
  </si>
  <si>
    <t>E3U43_017869</t>
  </si>
  <si>
    <t>rwdd3</t>
  </si>
  <si>
    <t>hypothetical protein E3U43_017869 [Larimichthys crocea]</t>
  </si>
  <si>
    <t>E3U43_017892</t>
  </si>
  <si>
    <t>Abcc12</t>
  </si>
  <si>
    <t>hypothetical protein E3U43_017892 [Larimichthys crocea]</t>
  </si>
  <si>
    <t>E3U43_017918</t>
  </si>
  <si>
    <t>LAMP1</t>
  </si>
  <si>
    <t>hypothetical protein E3U43_017918 [Larimichthys crocea]</t>
  </si>
  <si>
    <t>E3U43_017954</t>
  </si>
  <si>
    <t>SCCPDH</t>
  </si>
  <si>
    <t>hypothetical protein E3U43_017954 [Larimichthys crocea]</t>
  </si>
  <si>
    <t>E3U43_017986</t>
  </si>
  <si>
    <t>furin</t>
  </si>
  <si>
    <t>furin-1-like [Larimichthys crocea]</t>
  </si>
  <si>
    <t>E3U43_018070</t>
  </si>
  <si>
    <t>HP</t>
  </si>
  <si>
    <t>hypothetical protein E3U43_018070 [Larimichthys crocea]</t>
  </si>
  <si>
    <t>E3U43_018096</t>
  </si>
  <si>
    <t>CDH17</t>
  </si>
  <si>
    <t>hypothetical protein E3U43_018096 [Larimichthys crocea]</t>
  </si>
  <si>
    <t>E3U43_018106</t>
  </si>
  <si>
    <t>SEC11A</t>
  </si>
  <si>
    <t>Tetraspanin [Scophthalmus maximus]</t>
  </si>
  <si>
    <t>E3U43_018192</t>
  </si>
  <si>
    <t>Cyb5a</t>
  </si>
  <si>
    <t>cytochrome b5 [Larimichthys crocea]</t>
  </si>
  <si>
    <t>E3U43_018244</t>
  </si>
  <si>
    <t>mesd</t>
  </si>
  <si>
    <t>LRP chaperone MESD [Larimichthys crocea]</t>
  </si>
  <si>
    <t>E3U43_018289</t>
  </si>
  <si>
    <t>Clec3a</t>
  </si>
  <si>
    <t>C-type lectin domain family 3 member A [Acanthochromis polyacanthus]</t>
  </si>
  <si>
    <t>E3U43_018300</t>
  </si>
  <si>
    <t>SEMA7A</t>
  </si>
  <si>
    <t>semaphorin-7A [Larimichthys crocea]</t>
  </si>
  <si>
    <t>E3U43_018320</t>
  </si>
  <si>
    <t>GCSH</t>
  </si>
  <si>
    <t>glycine cleavage system H protein, mitochondrial [Larimichthys crocea]</t>
  </si>
  <si>
    <t>E3U43_018334</t>
  </si>
  <si>
    <t>dhcr7</t>
  </si>
  <si>
    <t>hypothetical protein E3U43_018334 [Larimichthys crocea]</t>
  </si>
  <si>
    <t>E3U43_018399</t>
  </si>
  <si>
    <t>HTATIP2</t>
  </si>
  <si>
    <t>hypothetical protein E3U43_018399 [Larimichthys crocea]</t>
  </si>
  <si>
    <t>E3U43_018526</t>
  </si>
  <si>
    <t>Lpin1</t>
  </si>
  <si>
    <t>hypothetical protein E3U43_018526 [Larimichthys crocea]</t>
  </si>
  <si>
    <t>E3U43_018625</t>
  </si>
  <si>
    <t>DPEP2</t>
  </si>
  <si>
    <t>hypothetical protein E3U43_018625 [Larimichthys crocea]</t>
  </si>
  <si>
    <t>E3U43_018721</t>
  </si>
  <si>
    <t>SLC27A2</t>
  </si>
  <si>
    <t>hypothetical protein E3U43_018721 [Larimichthys crocea]</t>
  </si>
  <si>
    <t>E3U43_019163</t>
  </si>
  <si>
    <t>FDX1</t>
  </si>
  <si>
    <t>hypothetical protein E3U43_019163 [Larimichthys crocea]</t>
  </si>
  <si>
    <t>E3U43_019528</t>
  </si>
  <si>
    <t>ncalda</t>
  </si>
  <si>
    <t>neurocalcin-delta A [Oreochromis niloticus]</t>
  </si>
  <si>
    <t>E3U43_019637</t>
  </si>
  <si>
    <t>DERL1</t>
  </si>
  <si>
    <t>derlin-1 [Larimichthys crocea]</t>
  </si>
  <si>
    <t>E3U43_019718</t>
  </si>
  <si>
    <t>FDPS</t>
  </si>
  <si>
    <t>Farnesyl pyrophosphate synthase [Larimichthys crocea]</t>
  </si>
  <si>
    <t>E3U43_019725</t>
  </si>
  <si>
    <t>NAGPA</t>
  </si>
  <si>
    <t>hypothetical protein E3U43_019725 [Larimichthys crocea]</t>
  </si>
  <si>
    <t>E3U43_019818</t>
  </si>
  <si>
    <t>C4</t>
  </si>
  <si>
    <t>hypothetical protein E3U43_019818 [Larimichthys crocea]</t>
  </si>
  <si>
    <t>E3U43_019872</t>
  </si>
  <si>
    <t>hypothetical protein E3U43_019872 [Larimichthys crocea]</t>
  </si>
  <si>
    <t>E3U43_019894</t>
  </si>
  <si>
    <t>SQLE</t>
  </si>
  <si>
    <t>squalene monooxygenase [Larimichthys crocea]</t>
  </si>
  <si>
    <t>E3U43_019904</t>
  </si>
  <si>
    <t>TLR2-1</t>
  </si>
  <si>
    <t>hypothetical protein E3U43_019904 [Larimichthys crocea]</t>
  </si>
  <si>
    <t>E3U43_019914</t>
  </si>
  <si>
    <t>Pon3</t>
  </si>
  <si>
    <t>hypothetical protein E3U43_019914 [Larimichthys crocea]</t>
  </si>
  <si>
    <t>E3U43_019932</t>
  </si>
  <si>
    <t>CEACAM5</t>
  </si>
  <si>
    <t>hypothetical protein E3U43_019932 [Larimichthys crocea]</t>
  </si>
  <si>
    <t>E3U43_019997</t>
  </si>
  <si>
    <t>CD209</t>
  </si>
  <si>
    <t>hypothetical protein E3U43_019997 [Larimichthys crocea]</t>
  </si>
  <si>
    <t>E3U43_020108</t>
  </si>
  <si>
    <t>NCOA7</t>
  </si>
  <si>
    <t>hypothetical protein E3U43_020108 [Larimichthys crocea]</t>
  </si>
  <si>
    <t>E3U43_020320</t>
  </si>
  <si>
    <t>mboat7</t>
  </si>
  <si>
    <t>Lysophospholipid acyltransferase 7 [Larimichthys crocea]</t>
  </si>
  <si>
    <t>E3U43_020322</t>
  </si>
  <si>
    <t>KRTCAP2</t>
  </si>
  <si>
    <t>hypothetical protein E3U43_020322 [Larimichthys crocea]</t>
  </si>
  <si>
    <t>E3U43_020324</t>
  </si>
  <si>
    <t>PON2</t>
  </si>
  <si>
    <t>hypothetical protein E3U43_020324 [Larimichthys crocea]</t>
  </si>
  <si>
    <t>E3U43_020340</t>
  </si>
  <si>
    <t>hypothetical protein E3U43_020340 [Larimichthys crocea]</t>
  </si>
  <si>
    <t>E3U43_020366</t>
  </si>
  <si>
    <t>STEAP4</t>
  </si>
  <si>
    <t>hypothetical protein E3U43_020366 [Larimichthys crocea]</t>
  </si>
  <si>
    <t>E3U43_020517</t>
  </si>
  <si>
    <t>creld2</t>
  </si>
  <si>
    <t>hypothetical protein E3U43_020517 [Larimichthys crocea]</t>
  </si>
  <si>
    <t>E3U43_020630</t>
  </si>
  <si>
    <t>PNPLA2</t>
  </si>
  <si>
    <t>hypothetical protein E3U43_020630 [Larimichthys crocea]</t>
  </si>
  <si>
    <t>E3U43_020787</t>
  </si>
  <si>
    <t>CDC123</t>
  </si>
  <si>
    <t>hypothetical protein E3U43_020787, partial [Larimichthys crocea]</t>
  </si>
  <si>
    <t>E3U43_021471</t>
  </si>
  <si>
    <t>hbb</t>
  </si>
  <si>
    <t>hypothetical protein E3U43_021471 [Larimichthys crocea]</t>
  </si>
  <si>
    <t>E3U43_021493</t>
  </si>
  <si>
    <t>PLCL2</t>
  </si>
  <si>
    <t>hypothetical protein E3U43_021493 [Larimichthys crocea]</t>
  </si>
  <si>
    <t>E3U43_021590</t>
  </si>
  <si>
    <t>transcription factor jun-B [Larimichthys crocea]</t>
  </si>
  <si>
    <t>E3U43_021754</t>
  </si>
  <si>
    <t>hmox</t>
  </si>
  <si>
    <t>hypothetical protein E3U43_021754 [Larimichthys crocea]</t>
  </si>
  <si>
    <t>E3U43_021883</t>
  </si>
  <si>
    <t>hbb2</t>
  </si>
  <si>
    <t>hypothetical protein E3U43_021883 [Larimichthys crocea]</t>
  </si>
  <si>
    <t>E3U43_021906</t>
  </si>
  <si>
    <t>COPZ1</t>
  </si>
  <si>
    <t>coatomer subunit zeta-1 isoform X4 [Larimichthys crocea]</t>
  </si>
  <si>
    <t>E3U43_021912</t>
  </si>
  <si>
    <t>Mrc2</t>
  </si>
  <si>
    <t>hypothetical protein E3U43_021912 [Larimichthys crocea]</t>
  </si>
  <si>
    <t>E3U43_021959</t>
  </si>
  <si>
    <t>Acly</t>
  </si>
  <si>
    <t>hypothetical protein E3U43_021959 [Larimichthys crocea]</t>
  </si>
  <si>
    <t>E3U43_021972</t>
  </si>
  <si>
    <t>hypothetical protein E3U43_016831 [Larimichthys crocea]</t>
  </si>
  <si>
    <t>E3U43_022445</t>
  </si>
  <si>
    <t>hypothetical protein E3U43_022445 [Larimichthys crocea]</t>
  </si>
  <si>
    <t>E3U43_022540</t>
  </si>
  <si>
    <t>Sc5d</t>
  </si>
  <si>
    <t>hypothetical protein E3U43_022540 [Larimichthys crocea]</t>
  </si>
  <si>
    <t>E3U43_022636</t>
  </si>
  <si>
    <t>TM7SF2</t>
  </si>
  <si>
    <t>hypothetical protein E3U43_022636 [Larimichthys crocea]</t>
  </si>
  <si>
    <t>E3U43_022855</t>
  </si>
  <si>
    <t>MPZL1</t>
  </si>
  <si>
    <t>hypothetical protein E3U43_022855 [Larimichthys crocea]</t>
  </si>
  <si>
    <t>E3U43_022935</t>
  </si>
  <si>
    <t>hyou1</t>
  </si>
  <si>
    <t>hypothetical protein E3U43_022935 [Larimichthys crocea]</t>
  </si>
  <si>
    <t>E3U43_022966</t>
  </si>
  <si>
    <t>CYP8B1</t>
  </si>
  <si>
    <t>5-beta-cholestane-3-alpha,7-alpha-diol 12-alpha-hydroxylase [Larimichthys crocea]</t>
  </si>
  <si>
    <t>E3U43_022979</t>
  </si>
  <si>
    <t>SLC22A6</t>
  </si>
  <si>
    <t>hypothetical protein E3U43_022979 [Larimichthys crocea]</t>
  </si>
  <si>
    <t>E3U43_023009</t>
  </si>
  <si>
    <t>Clip2</t>
  </si>
  <si>
    <t>hypothetical protein E3U43_023009 [Larimichthys crocea]</t>
  </si>
  <si>
    <t>Gene_id</t>
  </si>
  <si>
    <t>Gene_id</t>
    <phoneticPr fontId="6" type="noConversion"/>
  </si>
  <si>
    <t>Gene_symbol</t>
    <phoneticPr fontId="6" type="noConversion"/>
  </si>
  <si>
    <t>E3U43_008815</t>
    <phoneticPr fontId="6" type="noConversion"/>
  </si>
  <si>
    <t>lias</t>
    <phoneticPr fontId="6" type="noConversion"/>
  </si>
  <si>
    <t>Lipoic acid synthetase [Larimichthys crocea]</t>
    <phoneticPr fontId="6" type="noConversion"/>
  </si>
  <si>
    <t>rfc1</t>
    <phoneticPr fontId="6" type="noConversion"/>
  </si>
  <si>
    <t>Replication factor C subunit 1</t>
    <phoneticPr fontId="6" type="noConversion"/>
  </si>
  <si>
    <t>Replication factor C subunit 1 [Larimichthys crocea]</t>
    <phoneticPr fontId="6" type="noConversion"/>
  </si>
  <si>
    <t>ugdh</t>
    <phoneticPr fontId="6" type="noConversion"/>
  </si>
  <si>
    <t>UDP-glucose 6-dehydrogenase</t>
    <phoneticPr fontId="6" type="noConversion"/>
  </si>
  <si>
    <t>UDP-glucose 6-dehydrogenase [Larimichthys crocea]</t>
    <phoneticPr fontId="6" type="noConversion"/>
  </si>
  <si>
    <t>Pgm2</t>
    <phoneticPr fontId="6" type="noConversion"/>
  </si>
  <si>
    <t>Rfc1</t>
    <phoneticPr fontId="6" type="noConversion"/>
  </si>
  <si>
    <t>Phosphoglucomutase-2</t>
    <phoneticPr fontId="6" type="noConversion"/>
  </si>
  <si>
    <t>Phosphoglucomutase-2 [Larimichthys crocea]</t>
    <phoneticPr fontId="6" type="noConversion"/>
  </si>
  <si>
    <t>Krueppel-like factor 3</t>
    <phoneticPr fontId="6" type="noConversion"/>
  </si>
  <si>
    <t>Krueppel-like factor 3 [Larimichthys crocea]</t>
    <phoneticPr fontId="6" type="noConversion"/>
  </si>
  <si>
    <t>Klf3</t>
    <phoneticPr fontId="6" type="noConversion"/>
  </si>
  <si>
    <t>dck2</t>
    <phoneticPr fontId="6" type="noConversion"/>
  </si>
  <si>
    <t>Description</t>
    <phoneticPr fontId="6" type="noConversion"/>
  </si>
  <si>
    <t>Raw_reads</t>
  </si>
  <si>
    <t>Clean_reads</t>
  </si>
  <si>
    <t>Raw Base(G)</t>
  </si>
  <si>
    <t>Clean Base(G)</t>
  </si>
  <si>
    <t>Effective Rate(%)</t>
  </si>
  <si>
    <t>mapping ratio(%)</t>
  </si>
  <si>
    <t>-</t>
  </si>
  <si>
    <t>Min</t>
    <phoneticPr fontId="6" type="noConversion"/>
  </si>
  <si>
    <t>Max</t>
    <phoneticPr fontId="6" type="noConversion"/>
  </si>
  <si>
    <t>Toatal</t>
    <phoneticPr fontId="6" type="noConversion"/>
  </si>
  <si>
    <t>Average</t>
    <phoneticPr fontId="6" type="noConversion"/>
  </si>
  <si>
    <t>Genome coverage/%</t>
    <phoneticPr fontId="6" type="noConversion"/>
  </si>
  <si>
    <t>Sequencing depth</t>
    <phoneticPr fontId="6" type="noConversion"/>
  </si>
  <si>
    <t>Lipoic acid synthetase</t>
    <phoneticPr fontId="6" type="noConversion"/>
  </si>
  <si>
    <t>Identity (%)</t>
  </si>
  <si>
    <t>Accession No.</t>
  </si>
  <si>
    <t>Species name</t>
    <phoneticPr fontId="6" type="noConversion"/>
  </si>
  <si>
    <t>Larimichthys crocea</t>
  </si>
  <si>
    <t>Collichthys lucidus</t>
    <phoneticPr fontId="6" type="noConversion"/>
  </si>
  <si>
    <t>TKS68143.1</t>
  </si>
  <si>
    <t>Danio_rerio</t>
  </si>
  <si>
    <t>NP_001103871.1</t>
  </si>
  <si>
    <t>XP_027138325.1</t>
    <phoneticPr fontId="6" type="noConversion"/>
  </si>
  <si>
    <t>Homo_sapiens</t>
  </si>
  <si>
    <t>Nibea_albiflora</t>
    <phoneticPr fontId="6" type="noConversion"/>
  </si>
  <si>
    <t>Oncorhynchus_masou_masou</t>
    <phoneticPr fontId="6" type="noConversion"/>
  </si>
  <si>
    <t>Epinephelus_fuscoguttatus</t>
    <phoneticPr fontId="6" type="noConversion"/>
  </si>
  <si>
    <t>Tachysurus_fulvidraco</t>
    <phoneticPr fontId="6" type="noConversion"/>
  </si>
  <si>
    <t>Cyprinus_carpio</t>
    <phoneticPr fontId="6" type="noConversion"/>
  </si>
  <si>
    <t>Gallus_gallus</t>
    <phoneticPr fontId="6" type="noConversion"/>
  </si>
  <si>
    <t>Heterodontus_francisci</t>
    <phoneticPr fontId="6" type="noConversion"/>
  </si>
  <si>
    <t>Mus_musculus</t>
    <phoneticPr fontId="6" type="noConversion"/>
  </si>
  <si>
    <t>Oreochromis_niloticus</t>
    <phoneticPr fontId="6" type="noConversion"/>
  </si>
  <si>
    <t>Oryzias_latipes</t>
    <phoneticPr fontId="6" type="noConversion"/>
  </si>
  <si>
    <t>Pelodiscus_sinensis</t>
    <phoneticPr fontId="6" type="noConversion"/>
  </si>
  <si>
    <t>Triplophysa_rosa</t>
    <phoneticPr fontId="6" type="noConversion"/>
  </si>
  <si>
    <t>Carassius_gibelio</t>
    <phoneticPr fontId="6" type="noConversion"/>
  </si>
  <si>
    <t>Salmo_salar</t>
    <phoneticPr fontId="6" type="noConversion"/>
  </si>
  <si>
    <t>Takifugu_rubripes</t>
    <phoneticPr fontId="6" type="noConversion"/>
  </si>
  <si>
    <t>Xenopus_laevis</t>
    <phoneticPr fontId="6" type="noConversion"/>
  </si>
  <si>
    <t>XP_423226.6</t>
  </si>
  <si>
    <t>KAI2534093.1</t>
  </si>
  <si>
    <t>XP_067892715.1</t>
  </si>
  <si>
    <t>XP_025763577.1</t>
  </si>
  <si>
    <t>XP_004065786.1</t>
  </si>
  <si>
    <t>XP_006129607.3</t>
  </si>
  <si>
    <t>KAG8014803.1</t>
  </si>
  <si>
    <t>XP_057188551.1</t>
  </si>
  <si>
    <t>XP_064819486.1</t>
  </si>
  <si>
    <t>XP_052410964.1</t>
  </si>
  <si>
    <t>XP_049428667.1</t>
  </si>
  <si>
    <t>XP_047671933.1</t>
  </si>
  <si>
    <t>XP_045568656.1</t>
  </si>
  <si>
    <t>XP_042571049.1</t>
  </si>
  <si>
    <t>XP_003972216.2</t>
  </si>
  <si>
    <t>NP_001085534.1</t>
  </si>
  <si>
    <t>`</t>
    <phoneticPr fontId="6" type="noConversion"/>
  </si>
  <si>
    <t>Missing rate of samples per SNP(%)</t>
    <phoneticPr fontId="6" type="noConversion"/>
  </si>
  <si>
    <t>Proportion of SNPs with &gt;90% genotyping rate</t>
    <phoneticPr fontId="6" type="noConversion"/>
  </si>
  <si>
    <t>Missing rate of SNPs per sample(%)</t>
    <phoneticPr fontId="6" type="noConversion"/>
  </si>
  <si>
    <t>Proportion of samples with &gt;90% genotyping rate</t>
    <phoneticPr fontId="6" type="noConversion"/>
  </si>
  <si>
    <t>Raw SNP Number</t>
    <phoneticPr fontId="6" type="noConversion"/>
  </si>
  <si>
    <t>Clean SNP Number</t>
    <phoneticPr fontId="6" type="noConversion"/>
  </si>
  <si>
    <t>Clean reads number</t>
    <phoneticPr fontId="6" type="noConversion"/>
  </si>
  <si>
    <t>Align reads number</t>
    <phoneticPr fontId="6" type="noConversion"/>
  </si>
  <si>
    <t>Effective Rate (%)</t>
    <phoneticPr fontId="6" type="noConversion"/>
  </si>
  <si>
    <t>Align rate (%)</t>
    <phoneticPr fontId="6" type="noConversion"/>
  </si>
  <si>
    <t>MAF</t>
    <phoneticPr fontId="6" type="noConversion"/>
  </si>
  <si>
    <t>-</t>
    <phoneticPr fontId="6" type="noConversion"/>
  </si>
  <si>
    <t>Name</t>
  </si>
  <si>
    <t>BSP</t>
    <phoneticPr fontId="6" type="noConversion"/>
  </si>
  <si>
    <t>Region1</t>
  </si>
  <si>
    <t>Region2</t>
  </si>
  <si>
    <t>TGTCTGTGTTGAAGGTTGAT</t>
  </si>
  <si>
    <t>AGAAGGGAGAGAGGTGAG</t>
    <phoneticPr fontId="6" type="noConversion"/>
  </si>
  <si>
    <t>TCTTCCTGGTGGAGACAA</t>
  </si>
  <si>
    <t>CAATACCTGTACCTCGAATCT</t>
  </si>
  <si>
    <t>CACCAGGAAGAAATTTGTCT</t>
    <phoneticPr fontId="6" type="noConversion"/>
  </si>
  <si>
    <t>CAGGTATTGTGAATGTGCTT</t>
    <phoneticPr fontId="6" type="noConversion"/>
  </si>
  <si>
    <t>CGI2</t>
    <phoneticPr fontId="6" type="noConversion"/>
  </si>
  <si>
    <t>ACAGCCACCGCCACCATCAT</t>
  </si>
  <si>
    <t>CCGTGTTGTAAGGCTCGTCTGG</t>
  </si>
  <si>
    <t>GGTTTTATGCTTGCTACTGTCCTC</t>
  </si>
  <si>
    <t>GCTCTCTGTAACTGGCTTTCGG</t>
  </si>
  <si>
    <t>hk</t>
    <phoneticPr fontId="6" type="noConversion"/>
  </si>
  <si>
    <t>pfkl</t>
  </si>
  <si>
    <t>ldha</t>
    <phoneticPr fontId="6" type="noConversion"/>
  </si>
  <si>
    <t>aldoa</t>
    <phoneticPr fontId="6" type="noConversion"/>
  </si>
  <si>
    <t>glut1</t>
    <phoneticPr fontId="6" type="noConversion"/>
  </si>
  <si>
    <t>pdkl</t>
    <phoneticPr fontId="6" type="noConversion"/>
  </si>
  <si>
    <t>CGCCGCACTGGTTGTTGACA</t>
  </si>
  <si>
    <t>CGACCGACGATGGATGGGAAGA</t>
  </si>
  <si>
    <t>CTCAGTGACATCGCTCAG</t>
  </si>
  <si>
    <t>GTTCTCCTCCGTGTTCTC</t>
  </si>
  <si>
    <t>CGTCAACATCTTCAAGTTCA</t>
  </si>
  <si>
    <t>TGCCACATAGGTCAGGAT</t>
  </si>
  <si>
    <t>GCCTTGGCTCTGCTGGAACAAT</t>
  </si>
  <si>
    <t>GCCTGGGTCCCTGAGAGAACAA</t>
  </si>
  <si>
    <t>β-actin</t>
  </si>
  <si>
    <t>Application</t>
  </si>
  <si>
    <t>qRT-PCR</t>
  </si>
  <si>
    <t xml:space="preserve"> Genotyping</t>
  </si>
  <si>
    <t>BSP</t>
    <phoneticPr fontId="6" type="noConversion"/>
  </si>
  <si>
    <t xml:space="preserve"> LG1_8315503</t>
    <phoneticPr fontId="6" type="noConversion"/>
  </si>
  <si>
    <t>UGCUGACUUAACACGAGAGTT</t>
  </si>
  <si>
    <t>RNA interference</t>
  </si>
  <si>
    <t>si-NC</t>
    <phoneticPr fontId="6" type="noConversion"/>
  </si>
  <si>
    <t>UUCUCCGAACGUGUCAGGUTT</t>
  </si>
  <si>
    <t>ACGUGACACGUUCGGAGAATT</t>
  </si>
  <si>
    <t>Forward primer (5‘→3’)</t>
    <phoneticPr fontId="6" type="noConversion"/>
  </si>
  <si>
    <t>Reverse Primer (5‘→3’)</t>
    <phoneticPr fontId="6" type="noConversion"/>
  </si>
  <si>
    <t>CACACTGGACTAGTGGATCCCGCCACCATGACTGAAGTCATGGCGCTG</t>
  </si>
  <si>
    <t>AGTCACTTAAGCTTGGTACCTGGAGAGCTCCGTGTAATGCTG</t>
  </si>
  <si>
    <r>
      <rPr>
        <b/>
        <sz val="14"/>
        <color theme="1"/>
        <rFont val="Times New Roman"/>
        <family val="1"/>
      </rPr>
      <t xml:space="preserve">Table S4. </t>
    </r>
    <r>
      <rPr>
        <sz val="14"/>
        <color theme="1"/>
        <rFont val="Times New Roman"/>
        <family val="1"/>
      </rPr>
      <t xml:space="preserve"> Primers for genotyping, BSP, Vector construction, qRT-PCR, and RNA interference.</t>
    </r>
    <phoneticPr fontId="6" type="noConversion"/>
  </si>
  <si>
    <t>Vector construction for dual-LUC</t>
    <phoneticPr fontId="6" type="noConversion"/>
  </si>
  <si>
    <t>Vector construction for overexpression</t>
    <phoneticPr fontId="6" type="noConversion"/>
  </si>
  <si>
    <r>
      <rPr>
        <b/>
        <sz val="14"/>
        <color theme="1"/>
        <rFont val="Times New Roman"/>
        <family val="1"/>
      </rPr>
      <t xml:space="preserve">Table S2. </t>
    </r>
    <r>
      <rPr>
        <sz val="14"/>
        <color theme="1"/>
        <rFont val="Times New Roman"/>
        <family val="1"/>
      </rPr>
      <t>Statistical data of genotyping based on SNP_chip.</t>
    </r>
    <phoneticPr fontId="6" type="noConversion"/>
  </si>
  <si>
    <t>DaiQu_2</t>
  </si>
  <si>
    <t>MingDong_2</t>
  </si>
  <si>
    <t>All</t>
    <phoneticPr fontId="6" type="noConversion"/>
  </si>
  <si>
    <t>Minimum survival time/h</t>
    <phoneticPr fontId="6" type="noConversion"/>
  </si>
  <si>
    <t>Maximum survival time/h</t>
    <phoneticPr fontId="6" type="noConversion"/>
  </si>
  <si>
    <t>Mean survival time/h</t>
    <phoneticPr fontId="6" type="noConversion"/>
  </si>
  <si>
    <t>Standard deviation/h</t>
    <phoneticPr fontId="6" type="noConversion"/>
  </si>
  <si>
    <t>Coefficient of variation/%</t>
    <phoneticPr fontId="6" type="noConversion"/>
  </si>
  <si>
    <r>
      <rPr>
        <b/>
        <sz val="14"/>
        <color theme="1"/>
        <rFont val="Times New Roman"/>
        <family val="1"/>
      </rPr>
      <t xml:space="preserve">Table S5. </t>
    </r>
    <r>
      <rPr>
        <sz val="14"/>
        <color theme="1"/>
        <rFont val="Times New Roman"/>
        <family val="1"/>
      </rPr>
      <t xml:space="preserve"> Descriptive statistical parameters of hypoxia survival time in different populations of </t>
    </r>
    <r>
      <rPr>
        <i/>
        <sz val="14"/>
        <color theme="1"/>
        <rFont val="Times New Roman"/>
        <family val="1"/>
      </rPr>
      <t>Larimichthys crocea</t>
    </r>
    <r>
      <rPr>
        <sz val="14"/>
        <color theme="1"/>
        <rFont val="Times New Roman"/>
        <family val="1"/>
      </rPr>
      <t>.</t>
    </r>
    <phoneticPr fontId="6" type="noConversion"/>
  </si>
  <si>
    <t>Raw Reads(M)</t>
  </si>
  <si>
    <t>Clean Reads(M)</t>
  </si>
  <si>
    <t>Clean Bases(G)</t>
  </si>
  <si>
    <t>Valid Bases(%)</t>
  </si>
  <si>
    <t>Q30(%)</t>
  </si>
  <si>
    <t>GC(%)</t>
  </si>
  <si>
    <t>Total mapped reads(%)</t>
  </si>
  <si>
    <t>Uniquely mapped reads (%)</t>
  </si>
  <si>
    <t>N_0h_1</t>
  </si>
  <si>
    <t>N_0h_2</t>
  </si>
  <si>
    <t>N_0h_3</t>
  </si>
  <si>
    <t>N_6h_1</t>
  </si>
  <si>
    <t>N_6h_2</t>
  </si>
  <si>
    <t>N_6h_3</t>
  </si>
  <si>
    <t>N_48h_1</t>
  </si>
  <si>
    <t>N_48h_2</t>
  </si>
  <si>
    <t>N_48h_3</t>
  </si>
  <si>
    <t>T_0h_1</t>
  </si>
  <si>
    <t>T_0h_2</t>
  </si>
  <si>
    <t>T_0h_3</t>
  </si>
  <si>
    <t>T_6h_1</t>
  </si>
  <si>
    <t>T_6h_2</t>
  </si>
  <si>
    <t>T_6h_3</t>
  </si>
  <si>
    <t>T_48h_1</t>
  </si>
  <si>
    <t>T_48h_2</t>
  </si>
  <si>
    <t>T_48h_3</t>
  </si>
  <si>
    <t>Sample name</t>
    <phoneticPr fontId="6" type="noConversion"/>
  </si>
  <si>
    <t>E3U43_008094</t>
    <phoneticPr fontId="6" type="noConversion"/>
  </si>
  <si>
    <t>Sample</t>
  </si>
  <si>
    <t>raw_reads(M)</t>
  </si>
  <si>
    <t>clean_reads(M)</t>
  </si>
  <si>
    <t>valid_bases(%)</t>
  </si>
  <si>
    <t>Mapping Rate(%)</t>
    <phoneticPr fontId="6" type="noConversion"/>
  </si>
  <si>
    <t>raw_bases(G)</t>
    <phoneticPr fontId="6" type="noConversion"/>
  </si>
  <si>
    <t>clean_bases(G)</t>
    <phoneticPr fontId="6" type="noConversion"/>
  </si>
  <si>
    <t>mC methyl Level(%)</t>
    <phoneticPr fontId="6" type="noConversion"/>
  </si>
  <si>
    <t>mCpG methyl Level(%)</t>
    <phoneticPr fontId="6" type="noConversion"/>
  </si>
  <si>
    <t>mCHG methyl Level(%)</t>
    <phoneticPr fontId="6" type="noConversion"/>
  </si>
  <si>
    <t>Mchh methyl Level(%)</t>
    <phoneticPr fontId="6" type="noConversion"/>
  </si>
  <si>
    <t>SNP_chips</t>
    <phoneticPr fontId="6" type="noConversion"/>
  </si>
  <si>
    <t>WGS</t>
    <phoneticPr fontId="6" type="noConversion"/>
  </si>
  <si>
    <t>DaiQu_1</t>
  </si>
  <si>
    <t>MingDong_2</t>
    <phoneticPr fontId="6" type="noConversion"/>
  </si>
  <si>
    <t>Group</t>
    <phoneticPr fontId="6" type="noConversion"/>
  </si>
  <si>
    <r>
      <rPr>
        <b/>
        <sz val="14"/>
        <color theme="1"/>
        <rFont val="Times New Roman"/>
        <family val="1"/>
      </rPr>
      <t>Table S6</t>
    </r>
    <r>
      <rPr>
        <sz val="14"/>
        <color theme="1"/>
        <rFont val="Times New Roman"/>
        <family val="1"/>
      </rPr>
      <t xml:space="preserve">. The identified SNPs significantly associated with hypoxia-tolerance of </t>
    </r>
    <r>
      <rPr>
        <i/>
        <sz val="14"/>
        <color theme="1"/>
        <rFont val="Times New Roman"/>
        <family val="1"/>
      </rPr>
      <t xml:space="preserve">Larimichthys crocea </t>
    </r>
    <r>
      <rPr>
        <sz val="14"/>
        <color theme="1"/>
        <rFont val="Times New Roman"/>
        <family val="1"/>
      </rPr>
      <t>with SNP-chips data.</t>
    </r>
    <phoneticPr fontId="6" type="noConversion"/>
  </si>
  <si>
    <r>
      <t>si-</t>
    </r>
    <r>
      <rPr>
        <i/>
        <sz val="11"/>
        <color theme="1"/>
        <rFont val="Times New Roman"/>
        <family val="1"/>
      </rPr>
      <t>lias</t>
    </r>
    <phoneticPr fontId="6" type="noConversion"/>
  </si>
  <si>
    <r>
      <rPr>
        <b/>
        <sz val="14"/>
        <color theme="1"/>
        <rFont val="Times New Roman"/>
        <family val="1"/>
      </rPr>
      <t>Table S7</t>
    </r>
    <r>
      <rPr>
        <sz val="14"/>
        <color theme="1"/>
        <rFont val="Times New Roman"/>
        <family val="1"/>
      </rPr>
      <t xml:space="preserve">. The identified SNPs significantly associated with hypoxia-tolerance of </t>
    </r>
    <r>
      <rPr>
        <i/>
        <sz val="14"/>
        <color theme="1"/>
        <rFont val="Times New Roman"/>
        <family val="1"/>
      </rPr>
      <t>Larimichthys crocea</t>
    </r>
    <r>
      <rPr>
        <sz val="14"/>
        <color theme="1"/>
        <rFont val="Times New Roman"/>
        <family val="1"/>
      </rPr>
      <t xml:space="preserve"> with WGS data.</t>
    </r>
    <phoneticPr fontId="6" type="noConversion"/>
  </si>
  <si>
    <r>
      <rPr>
        <b/>
        <sz val="14"/>
        <color theme="1"/>
        <rFont val="Times New Roman"/>
        <family val="1"/>
      </rPr>
      <t>Table S9</t>
    </r>
    <r>
      <rPr>
        <sz val="14"/>
        <color theme="1"/>
        <rFont val="Times New Roman"/>
        <family val="1"/>
      </rPr>
      <t xml:space="preserve">. Candidate genes associated with hypoxia tolerance in </t>
    </r>
    <r>
      <rPr>
        <i/>
        <sz val="14"/>
        <color theme="1"/>
        <rFont val="Times New Roman"/>
        <family val="1"/>
      </rPr>
      <t>Larimichthys crocea</t>
    </r>
    <r>
      <rPr>
        <sz val="14"/>
        <color theme="1"/>
        <rFont val="Times New Roman"/>
        <family val="1"/>
      </rPr>
      <t xml:space="preserve"> with SNP-chips data.</t>
    </r>
    <phoneticPr fontId="6" type="noConversion"/>
  </si>
  <si>
    <r>
      <rPr>
        <b/>
        <sz val="14"/>
        <color theme="1"/>
        <rFont val="Times New Roman"/>
        <family val="1"/>
      </rPr>
      <t>Table S10</t>
    </r>
    <r>
      <rPr>
        <sz val="14"/>
        <color theme="1"/>
        <rFont val="Times New Roman"/>
        <family val="1"/>
      </rPr>
      <t xml:space="preserve">. Candidate genes associated with hypoxia tolerance in </t>
    </r>
    <r>
      <rPr>
        <i/>
        <sz val="14"/>
        <color theme="1"/>
        <rFont val="Times New Roman"/>
        <family val="1"/>
      </rPr>
      <t>Larimichthys crocea</t>
    </r>
    <r>
      <rPr>
        <sz val="14"/>
        <color theme="1"/>
        <rFont val="Times New Roman"/>
        <family val="1"/>
      </rPr>
      <t xml:space="preserve"> with WGS data.</t>
    </r>
    <phoneticPr fontId="6" type="noConversion"/>
  </si>
  <si>
    <r>
      <rPr>
        <b/>
        <sz val="14"/>
        <color theme="1"/>
        <rFont val="Times New Roman"/>
        <family val="1"/>
      </rPr>
      <t>Table S11</t>
    </r>
    <r>
      <rPr>
        <sz val="14"/>
        <color theme="1"/>
        <rFont val="Times New Roman"/>
        <family val="1"/>
      </rPr>
      <t>. Differentially expressed genes (DEGs) identified in RNA-sequencing.</t>
    </r>
    <phoneticPr fontId="6" type="noConversion"/>
  </si>
  <si>
    <r>
      <rPr>
        <b/>
        <sz val="14"/>
        <color theme="1"/>
        <rFont val="Times New Roman"/>
        <family val="1"/>
      </rPr>
      <t>Table S12.</t>
    </r>
    <r>
      <rPr>
        <sz val="14"/>
        <color theme="1"/>
        <rFont val="Times New Roman"/>
        <family val="1"/>
      </rPr>
      <t xml:space="preserve"> Homology analysis of the amino acid sequences of </t>
    </r>
    <r>
      <rPr>
        <i/>
        <sz val="14"/>
        <color theme="1"/>
        <rFont val="Times New Roman"/>
        <family val="1"/>
      </rPr>
      <t>lias</t>
    </r>
    <r>
      <rPr>
        <sz val="14"/>
        <color theme="1"/>
        <rFont val="Times New Roman"/>
        <family val="1"/>
      </rPr>
      <t xml:space="preserve"> of </t>
    </r>
    <r>
      <rPr>
        <i/>
        <sz val="14"/>
        <color theme="1"/>
        <rFont val="Times New Roman"/>
        <family val="1"/>
      </rPr>
      <t>Larimichthys crocea</t>
    </r>
    <r>
      <rPr>
        <sz val="14"/>
        <color theme="1"/>
        <rFont val="Times New Roman"/>
        <family val="1"/>
      </rPr>
      <t xml:space="preserve"> and other species of</t>
    </r>
    <r>
      <rPr>
        <i/>
        <sz val="14"/>
        <color theme="1"/>
        <rFont val="Times New Roman"/>
        <family val="1"/>
      </rPr>
      <t xml:space="preserve"> lias</t>
    </r>
    <r>
      <rPr>
        <sz val="14"/>
        <color theme="1"/>
        <rFont val="Times New Roman"/>
        <family val="1"/>
      </rPr>
      <t>.</t>
    </r>
    <phoneticPr fontId="6" type="noConversion"/>
  </si>
  <si>
    <r>
      <t xml:space="preserve">Table S1. </t>
    </r>
    <r>
      <rPr>
        <sz val="14"/>
        <color rgb="FF000000"/>
        <rFont val="Times New Roman"/>
        <family val="1"/>
      </rPr>
      <t xml:space="preserve">Detailed distribution of experimental </t>
    </r>
    <r>
      <rPr>
        <i/>
        <sz val="14"/>
        <color rgb="FF000000"/>
        <rFont val="Times New Roman"/>
        <family val="1"/>
      </rPr>
      <t>Larimichthys crocea</t>
    </r>
    <r>
      <rPr>
        <sz val="14"/>
        <color rgb="FF000000"/>
        <rFont val="Times New Roman"/>
        <family val="1"/>
      </rPr>
      <t>.</t>
    </r>
    <phoneticPr fontId="6" type="noConversion"/>
  </si>
  <si>
    <r>
      <rPr>
        <b/>
        <sz val="14"/>
        <color theme="1"/>
        <rFont val="Times New Roman"/>
        <family val="1"/>
      </rPr>
      <t xml:space="preserve">Table S3. </t>
    </r>
    <r>
      <rPr>
        <sz val="14"/>
        <color theme="1"/>
        <rFont val="Times New Roman"/>
        <family val="1"/>
      </rPr>
      <t>Statistical data of genotyping based on whole-genome resequencing.</t>
    </r>
    <phoneticPr fontId="6" type="noConversion"/>
  </si>
  <si>
    <t>BSP-lias-1-N</t>
    <phoneticPr fontId="6" type="noConversion"/>
  </si>
  <si>
    <t>BSP-lias-2-N</t>
    <phoneticPr fontId="6" type="noConversion"/>
  </si>
  <si>
    <t>BSP-lias-1-W</t>
    <phoneticPr fontId="6" type="noConversion"/>
  </si>
  <si>
    <t>BSP-lias-2-W</t>
    <phoneticPr fontId="6" type="noConversion"/>
  </si>
  <si>
    <t>TGGGTYGAGTATAGAGGTAATT</t>
  </si>
  <si>
    <t>AATATATCTATACCTACCCCTCTATC</t>
  </si>
  <si>
    <t>GGAGATTTTATTTTAGGGGAGT</t>
  </si>
  <si>
    <t>CAAAAAATAAAAACACCCAATATA</t>
  </si>
  <si>
    <t>GTTTTTATTAGGAAGAAATTTGTT</t>
  </si>
  <si>
    <t>CACTTTTATCCTCAATACTTATCTATA</t>
  </si>
  <si>
    <t>AGGTTTAGGTTTTTTTATTTGTT</t>
  </si>
  <si>
    <t>ACATTACAATACTCTTTTTATATATCATA</t>
  </si>
  <si>
    <t>TAGGCACAGACACATTGG</t>
    <phoneticPr fontId="6" type="noConversion"/>
  </si>
  <si>
    <t>TGCTGCTGTCACAAGTTA</t>
    <phoneticPr fontId="6" type="noConversion"/>
  </si>
  <si>
    <r>
      <t>lias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ugdh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rfc1</t>
    </r>
    <r>
      <rPr>
        <sz val="11"/>
        <color theme="1"/>
        <rFont val="Times New Roman"/>
        <family val="1"/>
      </rPr>
      <t>;</t>
    </r>
    <r>
      <rPr>
        <i/>
        <sz val="11"/>
        <color theme="1"/>
        <rFont val="Times New Roman"/>
        <family val="1"/>
      </rPr>
      <t xml:space="preserve"> wdr19; klhl5</t>
    </r>
    <phoneticPr fontId="6" type="noConversion"/>
  </si>
  <si>
    <t>Lipoic acid synthetase; UDP-glucose 6-dehydrogenase; Replication factor C subunit 1; WD repeat-containing protein 19; Kelch-like protein 5</t>
    <phoneticPr fontId="6" type="noConversion"/>
  </si>
  <si>
    <t>tbc1d1; klf3</t>
    <phoneticPr fontId="6" type="noConversion"/>
  </si>
  <si>
    <t>TBC1 domain family member 1; Krueppel-like factor 3</t>
    <phoneticPr fontId="6" type="noConversion"/>
  </si>
  <si>
    <t>pgm2; zcchc7; melk</t>
    <phoneticPr fontId="6" type="noConversion"/>
  </si>
  <si>
    <t>Phosphoglucomutase-2; Zinc finger CCHC domain-containing protein 7; Maternal embryonic leucine zipper kinase</t>
    <phoneticPr fontId="6" type="noConversion"/>
  </si>
  <si>
    <t>intronic, upstream, downstream</t>
    <phoneticPr fontId="6" type="noConversion"/>
  </si>
  <si>
    <t>Body weight/g</t>
    <phoneticPr fontId="6" type="noConversion"/>
  </si>
  <si>
    <t>Lot</t>
    <phoneticPr fontId="6" type="noConversion"/>
  </si>
  <si>
    <t>Body length/cm</t>
    <phoneticPr fontId="6" type="noConversion"/>
  </si>
  <si>
    <r>
      <t>49.21</t>
    </r>
    <r>
      <rPr>
        <sz val="11"/>
        <color rgb="FF000000"/>
        <rFont val="Calibri"/>
        <family val="2"/>
      </rPr>
      <t>±</t>
    </r>
    <r>
      <rPr>
        <sz val="11"/>
        <color rgb="FF000000"/>
        <rFont val="Times New Roman"/>
        <family val="1"/>
      </rPr>
      <t>7.59</t>
    </r>
    <r>
      <rPr>
        <vertAlign val="superscript"/>
        <sz val="11"/>
        <color rgb="FF000000"/>
        <rFont val="Times New Roman"/>
        <family val="1"/>
      </rPr>
      <t>a</t>
    </r>
    <phoneticPr fontId="6" type="noConversion"/>
  </si>
  <si>
    <r>
      <t>51.20</t>
    </r>
    <r>
      <rPr>
        <sz val="11"/>
        <color rgb="FF000000"/>
        <rFont val="Calibri"/>
        <family val="2"/>
      </rPr>
      <t>±</t>
    </r>
    <r>
      <rPr>
        <sz val="11"/>
        <color rgb="FF000000"/>
        <rFont val="Times New Roman"/>
        <family val="1"/>
      </rPr>
      <t>8.72</t>
    </r>
    <r>
      <rPr>
        <vertAlign val="superscript"/>
        <sz val="11"/>
        <color rgb="FF000000"/>
        <rFont val="Times New Roman"/>
        <family val="1"/>
      </rPr>
      <t>a</t>
    </r>
    <phoneticPr fontId="6" type="noConversion"/>
  </si>
  <si>
    <r>
      <t>52.58</t>
    </r>
    <r>
      <rPr>
        <sz val="11"/>
        <color rgb="FF000000"/>
        <rFont val="Calibri"/>
        <family val="2"/>
      </rPr>
      <t>±10.04</t>
    </r>
    <r>
      <rPr>
        <vertAlign val="superscript"/>
        <sz val="11"/>
        <color rgb="FF000000"/>
        <rFont val="Times New Roman"/>
        <family val="1"/>
      </rPr>
      <t>a</t>
    </r>
    <phoneticPr fontId="6" type="noConversion"/>
  </si>
  <si>
    <r>
      <t>14.55±2.99</t>
    </r>
    <r>
      <rPr>
        <vertAlign val="superscript"/>
        <sz val="11"/>
        <color rgb="FF000000"/>
        <rFont val="Times New Roman"/>
        <family val="1"/>
      </rPr>
      <t>a</t>
    </r>
    <phoneticPr fontId="6" type="noConversion"/>
  </si>
  <si>
    <r>
      <t>14.15</t>
    </r>
    <r>
      <rPr>
        <sz val="11"/>
        <color theme="1"/>
        <rFont val="Times New Roman"/>
        <family val="1"/>
      </rPr>
      <t>±2.39</t>
    </r>
    <r>
      <rPr>
        <vertAlign val="superscript"/>
        <sz val="11"/>
        <color rgb="FF000000"/>
        <rFont val="Times New Roman"/>
        <family val="1"/>
      </rPr>
      <t>a</t>
    </r>
    <phoneticPr fontId="6" type="noConversion"/>
  </si>
  <si>
    <r>
      <t>14.98±2.57</t>
    </r>
    <r>
      <rPr>
        <vertAlign val="superscript"/>
        <sz val="11"/>
        <color rgb="FF000000"/>
        <rFont val="Times New Roman"/>
        <family val="1"/>
      </rPr>
      <t>a</t>
    </r>
    <phoneticPr fontId="6" type="noConversion"/>
  </si>
  <si>
    <r>
      <t>48.17</t>
    </r>
    <r>
      <rPr>
        <sz val="11"/>
        <color rgb="FF000000"/>
        <rFont val="Calibri"/>
        <family val="2"/>
      </rPr>
      <t>±</t>
    </r>
    <r>
      <rPr>
        <sz val="11"/>
        <color rgb="FF000000"/>
        <rFont val="Times New Roman"/>
        <family val="1"/>
      </rPr>
      <t>8.66</t>
    </r>
    <r>
      <rPr>
        <vertAlign val="superscript"/>
        <sz val="11"/>
        <color rgb="FF000000"/>
        <rFont val="Times New Roman"/>
        <family val="1"/>
      </rPr>
      <t>a</t>
    </r>
    <phoneticPr fontId="6" type="noConversion"/>
  </si>
  <si>
    <r>
      <t>58.34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4.76</t>
    </r>
    <r>
      <rPr>
        <vertAlign val="superscript"/>
        <sz val="11"/>
        <color theme="1"/>
        <rFont val="Times New Roman"/>
        <family val="1"/>
      </rPr>
      <t>b</t>
    </r>
    <phoneticPr fontId="6" type="noConversion"/>
  </si>
  <si>
    <r>
      <t>55.76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5.21</t>
    </r>
    <r>
      <rPr>
        <vertAlign val="superscript"/>
        <sz val="11"/>
        <color theme="1"/>
        <rFont val="Times New Roman"/>
        <family val="1"/>
      </rPr>
      <t>b</t>
    </r>
    <phoneticPr fontId="6" type="noConversion"/>
  </si>
  <si>
    <r>
      <t>15.03±3.31</t>
    </r>
    <r>
      <rPr>
        <vertAlign val="superscript"/>
        <sz val="11"/>
        <color rgb="FF000000"/>
        <rFont val="Times New Roman"/>
        <family val="1"/>
      </rPr>
      <t>a</t>
    </r>
    <phoneticPr fontId="6" type="noConversion"/>
  </si>
  <si>
    <r>
      <t>16.09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4.01</t>
    </r>
    <r>
      <rPr>
        <vertAlign val="superscript"/>
        <sz val="11"/>
        <color theme="1"/>
        <rFont val="Times New Roman"/>
        <family val="1"/>
      </rPr>
      <t>b</t>
    </r>
    <phoneticPr fontId="6" type="noConversion"/>
  </si>
  <si>
    <r>
      <t>15.85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4.55</t>
    </r>
    <r>
      <rPr>
        <vertAlign val="superscript"/>
        <sz val="11"/>
        <color theme="1"/>
        <rFont val="Times New Roman"/>
        <family val="1"/>
      </rPr>
      <t>b</t>
    </r>
    <phoneticPr fontId="6" type="noConversion"/>
  </si>
  <si>
    <r>
      <t xml:space="preserve">Different letters indicate statistically significant differences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 &lt; 0.05.</t>
    </r>
    <phoneticPr fontId="6" type="noConversion"/>
  </si>
  <si>
    <t>si-lias-1</t>
  </si>
  <si>
    <t>si-lias-2</t>
  </si>
  <si>
    <t>si-lias-3</t>
  </si>
  <si>
    <t>si-NC-1</t>
  </si>
  <si>
    <t>si-NC-2</t>
  </si>
  <si>
    <t>si-NC-3</t>
  </si>
  <si>
    <t>GCACCUGGGAUGAAUAUAATT</t>
    <phoneticPr fontId="6" type="noConversion"/>
  </si>
  <si>
    <t>UUAUAUUCAUCCCAGGUGCTT</t>
    <phoneticPr fontId="6" type="noConversion"/>
  </si>
  <si>
    <t>si-NC_homo</t>
    <phoneticPr fontId="6" type="noConversion"/>
  </si>
  <si>
    <t>si-Lias_homo</t>
    <phoneticPr fontId="6" type="noConversion"/>
  </si>
  <si>
    <t>CGCACCGUCAAUGUCAAAUTT</t>
    <phoneticPr fontId="6" type="noConversion"/>
  </si>
  <si>
    <t>AUUUGACAUUGACGGUGCGTT</t>
    <phoneticPr fontId="6" type="noConversion"/>
  </si>
  <si>
    <t>hif-1α</t>
    <phoneticPr fontId="6" type="noConversion"/>
  </si>
  <si>
    <r>
      <t>si-</t>
    </r>
    <r>
      <rPr>
        <i/>
        <sz val="12"/>
        <color theme="1"/>
        <rFont val="Times New Roman"/>
        <family val="1"/>
      </rPr>
      <t>hif-1α</t>
    </r>
    <phoneticPr fontId="6" type="noConversion"/>
  </si>
  <si>
    <t>RNA interference</t>
    <phoneticPr fontId="6" type="noConversion"/>
  </si>
  <si>
    <t>Solute carrier family 25 (peroxisomal adenine nucleotide transporter)</t>
    <phoneticPr fontId="6" type="noConversion"/>
  </si>
  <si>
    <t>Slc25a17</t>
    <phoneticPr fontId="6" type="noConversion"/>
  </si>
  <si>
    <t>Slc1a4</t>
    <phoneticPr fontId="6" type="noConversion"/>
  </si>
  <si>
    <t>Angpt1</t>
    <phoneticPr fontId="6" type="noConversion"/>
  </si>
  <si>
    <t>Angiopoietin 1</t>
    <phoneticPr fontId="6" type="noConversion"/>
  </si>
  <si>
    <t>Bnip3l</t>
    <phoneticPr fontId="6" type="noConversion"/>
  </si>
  <si>
    <t>adenovirus E1B 19 kDa protein-interacting protein 3-like</t>
    <phoneticPr fontId="6" type="noConversion"/>
  </si>
  <si>
    <t>Ccnb1</t>
    <phoneticPr fontId="6" type="noConversion"/>
  </si>
  <si>
    <t>Cyclin B1</t>
    <phoneticPr fontId="6" type="noConversion"/>
  </si>
  <si>
    <t>Cdkn1a</t>
    <phoneticPr fontId="6" type="noConversion"/>
  </si>
  <si>
    <t>Cyclin-dependent kinase inhibitor 1-like isoform X1</t>
    <phoneticPr fontId="6" type="noConversion"/>
  </si>
  <si>
    <t>Cttnbp2</t>
    <phoneticPr fontId="6" type="noConversion"/>
  </si>
  <si>
    <t>Cortactin-binding protein 2</t>
    <phoneticPr fontId="6" type="noConversion"/>
  </si>
  <si>
    <t>Dlat</t>
    <phoneticPr fontId="6" type="noConversion"/>
  </si>
  <si>
    <t>Pyruvate dehydrogenase E2 component (dihydrolipoamide acetyltransferase)</t>
    <phoneticPr fontId="6" type="noConversion"/>
  </si>
  <si>
    <t>Dld</t>
    <phoneticPr fontId="6" type="noConversion"/>
  </si>
  <si>
    <t>Dihydrolipoyl dehydrogenase</t>
    <phoneticPr fontId="6" type="noConversion"/>
  </si>
  <si>
    <t>Eif4e1a</t>
    <phoneticPr fontId="6" type="noConversion"/>
  </si>
  <si>
    <t>eIF-4F 25 kDa subunit</t>
    <phoneticPr fontId="6" type="noConversion"/>
  </si>
  <si>
    <t>Eif4ebp2</t>
    <phoneticPr fontId="6" type="noConversion"/>
  </si>
  <si>
    <t>Eukaryotic translation initiation factor 4E binding protein 2</t>
    <phoneticPr fontId="6" type="noConversion"/>
  </si>
  <si>
    <t>Enpp1</t>
    <phoneticPr fontId="6" type="noConversion"/>
  </si>
  <si>
    <t>Ectonucleotide pyrophosphatase/phosphodiesterase family member 1</t>
    <phoneticPr fontId="6" type="noConversion"/>
  </si>
  <si>
    <t>Epo</t>
    <phoneticPr fontId="6" type="noConversion"/>
  </si>
  <si>
    <t>Erythropoietin isoform X1</t>
    <phoneticPr fontId="6" type="noConversion"/>
  </si>
  <si>
    <t>Fam83h</t>
    <phoneticPr fontId="6" type="noConversion"/>
  </si>
  <si>
    <t>Protein FAM83H-like</t>
    <phoneticPr fontId="6" type="noConversion"/>
  </si>
  <si>
    <t>Gadd45gip1</t>
    <phoneticPr fontId="6" type="noConversion"/>
  </si>
  <si>
    <t>Growth arrest and DNA damage-inducible proteins-interacting protein 1</t>
    <phoneticPr fontId="6" type="noConversion"/>
  </si>
  <si>
    <t>Gtpbp6</t>
    <phoneticPr fontId="6" type="noConversion"/>
  </si>
  <si>
    <t>Putative GTP-binding protein 6</t>
    <phoneticPr fontId="6" type="noConversion"/>
  </si>
  <si>
    <t>Hk1</t>
    <phoneticPr fontId="6" type="noConversion"/>
  </si>
  <si>
    <t>Hexokinase-1</t>
    <phoneticPr fontId="6" type="noConversion"/>
  </si>
  <si>
    <t>Hspa4</t>
    <phoneticPr fontId="6" type="noConversion"/>
  </si>
  <si>
    <t>Heat shock 70 kDa protein 4</t>
    <phoneticPr fontId="6" type="noConversion"/>
  </si>
  <si>
    <t>Idh1</t>
    <phoneticPr fontId="6" type="noConversion"/>
  </si>
  <si>
    <t>Isocitrate dehydrogenase [NADP] cytoplasmic</t>
    <phoneticPr fontId="6" type="noConversion"/>
  </si>
  <si>
    <t>Kifc3</t>
    <phoneticPr fontId="6" type="noConversion"/>
  </si>
  <si>
    <t>Kinesin-like protein KIFC3 isoform X1</t>
    <phoneticPr fontId="6" type="noConversion"/>
  </si>
  <si>
    <t>Ldha</t>
    <phoneticPr fontId="6" type="noConversion"/>
  </si>
  <si>
    <t>L-lactate dehydrogenase A chain</t>
    <phoneticPr fontId="6" type="noConversion"/>
  </si>
  <si>
    <t>Mknk2</t>
    <phoneticPr fontId="6" type="noConversion"/>
  </si>
  <si>
    <t>MAP kinase-interacting serine/threonine-protein kinase 2</t>
    <phoneticPr fontId="6" type="noConversion"/>
  </si>
  <si>
    <t>Nudt1</t>
    <phoneticPr fontId="6" type="noConversion"/>
  </si>
  <si>
    <t>8-oxo-dGTP diphosphatase / 2-hydroxy-dATP diphosphatase</t>
    <phoneticPr fontId="6" type="noConversion"/>
  </si>
  <si>
    <t>Ofd1</t>
    <phoneticPr fontId="6" type="noConversion"/>
  </si>
  <si>
    <t>Oral-facial-digital syndrome 1 protein isoform X1</t>
    <phoneticPr fontId="6" type="noConversion"/>
  </si>
  <si>
    <t>Pbxip1</t>
    <phoneticPr fontId="6" type="noConversion"/>
  </si>
  <si>
    <t>Pre-B-cell leukemia transcription factor-interacting protein 1 isoform X2</t>
    <phoneticPr fontId="6" type="noConversion"/>
  </si>
  <si>
    <t>Pfkfb3</t>
    <phoneticPr fontId="6" type="noConversion"/>
  </si>
  <si>
    <t>6-phosphofructo-2-kinase/fructose-2</t>
    <phoneticPr fontId="6" type="noConversion"/>
  </si>
  <si>
    <t>Pfkp</t>
    <phoneticPr fontId="6" type="noConversion"/>
  </si>
  <si>
    <t>ATP-dependent 6-phosphofructokinase, platelet type</t>
    <phoneticPr fontId="6" type="noConversion"/>
  </si>
  <si>
    <t>Plcg1</t>
    <phoneticPr fontId="6" type="noConversion"/>
  </si>
  <si>
    <t>1-phosphatidylinositol 4</t>
    <phoneticPr fontId="6" type="noConversion"/>
  </si>
  <si>
    <t>Psmc3ip</t>
    <phoneticPr fontId="6" type="noConversion"/>
  </si>
  <si>
    <t>26S proteasome regulatory subunit</t>
    <phoneticPr fontId="6" type="noConversion"/>
  </si>
  <si>
    <t>Qtrt1</t>
    <phoneticPr fontId="6" type="noConversion"/>
  </si>
  <si>
    <t>Queuine tRNA-ribosyltransferase catalytic subunit 1</t>
    <phoneticPr fontId="6" type="noConversion"/>
  </si>
  <si>
    <t>Rps6kb1</t>
    <phoneticPr fontId="6" type="noConversion"/>
  </si>
  <si>
    <t>Ribosomal protein S6 kinase B1</t>
    <phoneticPr fontId="6" type="noConversion"/>
  </si>
  <si>
    <t>Solute carrier family 1 (neutral amino acid transporter)</t>
    <phoneticPr fontId="6" type="noConversion"/>
  </si>
  <si>
    <t>Slc2a1</t>
    <phoneticPr fontId="6" type="noConversion"/>
  </si>
  <si>
    <t>Solute carrier family 2, facilitated glucose transporter member 1</t>
    <phoneticPr fontId="6" type="noConversion"/>
  </si>
  <si>
    <t>Slc2a2</t>
    <phoneticPr fontId="6" type="noConversion"/>
  </si>
  <si>
    <t>Solute carrier family 2, facilitated glucose transporter member 2</t>
    <phoneticPr fontId="6" type="noConversion"/>
  </si>
  <si>
    <t>DEG/DAP</t>
    <phoneticPr fontId="6" type="noConversion"/>
  </si>
  <si>
    <t>UUCUCCGAACGUGUCACGUTT</t>
    <phoneticPr fontId="6" type="noConversion"/>
  </si>
  <si>
    <t>ACGUGACACGUUCGGAGAATT</t>
    <phoneticPr fontId="6" type="noConversion"/>
  </si>
  <si>
    <t>WGBS_Hap1_1</t>
    <phoneticPr fontId="6" type="noConversion"/>
  </si>
  <si>
    <t>WGBS_Hap1_2</t>
    <phoneticPr fontId="6" type="noConversion"/>
  </si>
  <si>
    <t>WGBS_Hap1_3</t>
    <phoneticPr fontId="6" type="noConversion"/>
  </si>
  <si>
    <t>WGBS_Hap2_2</t>
    <phoneticPr fontId="6" type="noConversion"/>
  </si>
  <si>
    <t>WGBS_Hap2_3</t>
    <phoneticPr fontId="6" type="noConversion"/>
  </si>
  <si>
    <t>WGBS_Hap2_1</t>
    <phoneticPr fontId="6" type="noConversion"/>
  </si>
  <si>
    <t>ATAC_seq_Hap1</t>
    <phoneticPr fontId="6" type="noConversion"/>
  </si>
  <si>
    <t>ATAC_seq_Hap2</t>
    <phoneticPr fontId="6" type="noConversion"/>
  </si>
  <si>
    <t>Toatal Peak</t>
    <phoneticPr fontId="6" type="noConversion"/>
  </si>
  <si>
    <t>-</t>
    <phoneticPr fontId="6" type="noConversion"/>
  </si>
  <si>
    <t>Bisulfite conversion rate (%)</t>
    <phoneticPr fontId="6" type="noConversion"/>
  </si>
  <si>
    <t>Table S13.  Overview of WGBS, ATAC, and CUT&amp;Tag  sequencing status.</t>
    <phoneticPr fontId="6" type="noConversion"/>
  </si>
  <si>
    <t>oe-lias</t>
    <phoneticPr fontId="6" type="noConversion"/>
  </si>
  <si>
    <t>mafk</t>
    <phoneticPr fontId="6" type="noConversion"/>
  </si>
  <si>
    <t>TGAGTTGGTGGCAATGTC</t>
    <phoneticPr fontId="6" type="noConversion"/>
  </si>
  <si>
    <t>GCTGGAGTTGTTGTGGTT</t>
    <phoneticPr fontId="6" type="noConversion"/>
  </si>
  <si>
    <r>
      <t xml:space="preserve">Table S8.  </t>
    </r>
    <r>
      <rPr>
        <sz val="14"/>
        <color theme="1"/>
        <rFont val="Times New Roman"/>
        <family val="1"/>
      </rPr>
      <t>Sample transcriptome sequencing data and statistics.</t>
    </r>
    <phoneticPr fontId="6" type="noConversion"/>
  </si>
  <si>
    <t>H3K4me1_Hap1</t>
    <phoneticPr fontId="6" type="noConversion"/>
  </si>
  <si>
    <t>H3K4me1_Hap2</t>
    <phoneticPr fontId="6" type="noConversion"/>
  </si>
  <si>
    <t>H3K4me3_Hap1</t>
    <phoneticPr fontId="6" type="noConversion"/>
  </si>
  <si>
    <t>H3K4me3_Hap2</t>
    <phoneticPr fontId="6" type="noConversion"/>
  </si>
  <si>
    <t>H3K27ac_Hap1</t>
    <phoneticPr fontId="6" type="noConversion"/>
  </si>
  <si>
    <t>H3K27ac_Hap2</t>
    <phoneticPr fontId="6" type="noConversion"/>
  </si>
  <si>
    <t>CUCUCGUGUUAAGUCAGCATT</t>
    <phoneticPr fontId="6" type="noConversion"/>
  </si>
  <si>
    <r>
      <t xml:space="preserve">Table S15.  </t>
    </r>
    <r>
      <rPr>
        <sz val="14"/>
        <color theme="1"/>
        <rFont val="Times New Roman"/>
        <family val="1"/>
      </rPr>
      <t>List of overlapping regions between differentially expressed genes (DEGs) and differentially abundant proteins (DAPs).</t>
    </r>
    <phoneticPr fontId="6" type="noConversion"/>
  </si>
  <si>
    <r>
      <t>si-</t>
    </r>
    <r>
      <rPr>
        <i/>
        <sz val="12"/>
        <color theme="1"/>
        <rFont val="Times New Roman"/>
        <family val="1"/>
      </rPr>
      <t>mafk</t>
    </r>
    <phoneticPr fontId="6" type="noConversion"/>
  </si>
  <si>
    <t>GCGUCAUCACCAUCGUCAAGU</t>
    <phoneticPr fontId="6" type="noConversion"/>
  </si>
  <si>
    <t xml:space="preserve">UUGACGAUGGUGAUGACGCUG	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#,##0_);[Red]\(#,##0\)"/>
    <numFmt numFmtId="178" formatCode="#,##0_ "/>
  </numFmts>
  <fonts count="27" x14ac:knownFonts="1">
    <font>
      <sz val="11"/>
      <color theme="1"/>
      <name val="等线"/>
      <family val="2"/>
      <charset val="134"/>
      <scheme val="minor"/>
    </font>
    <font>
      <sz val="10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indexed="8"/>
      <name val="Times New Roman"/>
      <family val="1"/>
    </font>
    <font>
      <sz val="14"/>
      <color theme="1"/>
      <name val="等线"/>
      <family val="2"/>
      <charset val="134"/>
      <scheme val="minor"/>
    </font>
    <font>
      <i/>
      <sz val="14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1"/>
      <color rgb="FF000000"/>
      <name val="Calibri"/>
      <family val="2"/>
    </font>
    <font>
      <vertAlign val="superscript"/>
      <sz val="11"/>
      <color rgb="FF000000"/>
      <name val="Times New Roman"/>
      <family val="1"/>
    </font>
    <font>
      <sz val="11"/>
      <color theme="1"/>
      <name val="Calibri"/>
      <family val="2"/>
    </font>
    <font>
      <vertAlign val="superscript"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4" tint="0.7998901333658864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89013336588644"/>
        <bgColor indexed="64"/>
      </patternFill>
    </fill>
    <fill>
      <patternFill patternType="solid">
        <fgColor theme="5" tint="0.7998901333658864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8901333658864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89013336588644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89013336588644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3">
    <xf numFmtId="0" fontId="0" fillId="0" borderId="0">
      <alignment vertical="center"/>
    </xf>
    <xf numFmtId="0" fontId="2" fillId="0" borderId="0"/>
    <xf numFmtId="0" fontId="2" fillId="2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4" borderId="1" applyNumberFormat="0" applyFont="0" applyAlignment="0" applyProtection="0">
      <alignment vertical="center"/>
    </xf>
    <xf numFmtId="0" fontId="2" fillId="4" borderId="1" applyNumberFormat="0" applyFont="0" applyAlignment="0" applyProtection="0">
      <alignment vertical="center"/>
    </xf>
    <xf numFmtId="0" fontId="2" fillId="4" borderId="1" applyNumberFormat="0" applyFont="0" applyAlignment="0" applyProtection="0">
      <alignment vertical="center"/>
    </xf>
  </cellStyleXfs>
  <cellXfs count="9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4" xfId="28" applyFont="1" applyBorder="1" applyAlignment="1">
      <alignment horizontal="center" vertical="center" wrapText="1"/>
    </xf>
    <xf numFmtId="0" fontId="3" fillId="0" borderId="3" xfId="28" applyFont="1" applyBorder="1" applyAlignment="1">
      <alignment horizontal="left" vertical="center" wrapText="1"/>
    </xf>
    <xf numFmtId="0" fontId="3" fillId="0" borderId="3" xfId="28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11" fontId="8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11" fontId="4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5" fillId="0" borderId="0" xfId="1" applyFont="1" applyAlignment="1">
      <alignment horizontal="center"/>
    </xf>
    <xf numFmtId="0" fontId="8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0" fontId="5" fillId="0" borderId="0" xfId="13" applyFont="1" applyAlignment="1">
      <alignment horizontal="center" vertical="center" wrapText="1"/>
    </xf>
    <xf numFmtId="0" fontId="8" fillId="0" borderId="0" xfId="1" applyFont="1" applyAlignment="1">
      <alignment horizontal="center" vertical="center" wrapText="1"/>
    </xf>
    <xf numFmtId="0" fontId="5" fillId="0" borderId="7" xfId="1" applyFont="1" applyBorder="1" applyAlignment="1">
      <alignment horizontal="center" vertical="center"/>
    </xf>
    <xf numFmtId="0" fontId="8" fillId="0" borderId="7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 wrapText="1"/>
    </xf>
    <xf numFmtId="0" fontId="5" fillId="0" borderId="7" xfId="13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0" fontId="5" fillId="0" borderId="2" xfId="13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77" fontId="5" fillId="0" borderId="7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3" fontId="5" fillId="0" borderId="7" xfId="0" applyNumberFormat="1" applyFont="1" applyBorder="1" applyAlignment="1">
      <alignment horizontal="center" vertical="center" wrapText="1"/>
    </xf>
    <xf numFmtId="3" fontId="8" fillId="0" borderId="7" xfId="0" applyNumberFormat="1" applyFont="1" applyBorder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3" fontId="8" fillId="0" borderId="2" xfId="0" applyNumberFormat="1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3" fillId="0" borderId="6" xfId="0" applyFont="1" applyBorder="1">
      <alignment vertical="center"/>
    </xf>
    <xf numFmtId="176" fontId="19" fillId="0" borderId="0" xfId="0" applyNumberFormat="1" applyFont="1" applyAlignment="1">
      <alignment horizontal="center"/>
    </xf>
    <xf numFmtId="176" fontId="19" fillId="0" borderId="2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8" fillId="0" borderId="7" xfId="1" applyFon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15" fillId="0" borderId="2" xfId="1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28" applyFont="1" applyBorder="1" applyAlignment="1">
      <alignment horizontal="center" vertical="center" wrapText="1"/>
    </xf>
    <xf numFmtId="0" fontId="3" fillId="0" borderId="2" xfId="28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6" fillId="0" borderId="2" xfId="0" applyFont="1" applyBorder="1">
      <alignment vertical="center"/>
    </xf>
    <xf numFmtId="0" fontId="13" fillId="0" borderId="0" xfId="0" applyFont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4" fillId="0" borderId="6" xfId="0" applyFont="1" applyBorder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5" fillId="0" borderId="2" xfId="0" applyFont="1" applyBorder="1" applyAlignment="1">
      <alignment horizontal="right" vertical="center"/>
    </xf>
  </cellXfs>
  <cellStyles count="33">
    <cellStyle name="20% - 强调文字颜色 1 2" xfId="2" xr:uid="{F6C120C8-7AFE-4B6A-A876-D5AB71753C7D}"/>
    <cellStyle name="20% - 强调文字颜色 1 3" xfId="10" xr:uid="{4F086B22-6A86-4BD5-80DD-4A5CD2078785}"/>
    <cellStyle name="20% - 强调文字颜色 2 2" xfId="11" xr:uid="{37716964-AA5D-4BFB-8D03-775501A81FF2}"/>
    <cellStyle name="20% - 强调文字颜色 2 3" xfId="5" xr:uid="{BE1FAEDA-9340-4757-B42A-A23CB8425E2D}"/>
    <cellStyle name="20% - 强调文字颜色 3 2" xfId="12" xr:uid="{7A0DA490-16A8-49F2-AAC1-E628D10B7217}"/>
    <cellStyle name="20% - 强调文字颜色 3 3" xfId="7" xr:uid="{C803ADCF-56BB-421C-996A-12F3BB17EB2E}"/>
    <cellStyle name="20% - 强调文字颜色 4 2" xfId="14" xr:uid="{ABCE727F-37C8-4666-8C09-F5089EEA2095}"/>
    <cellStyle name="20% - 强调文字颜色 4 3" xfId="16" xr:uid="{EF007FC2-D238-4DEB-8FA7-15AFEF695568}"/>
    <cellStyle name="20% - 强调文字颜色 5 2" xfId="17" xr:uid="{05FEDE8A-7258-40FC-91D6-14B37130B61A}"/>
    <cellStyle name="20% - 强调文字颜色 5 3" xfId="4" xr:uid="{492DCE2F-DDB6-4652-997F-C9FCD1EB8FBC}"/>
    <cellStyle name="20% - 强调文字颜色 6 2" xfId="18" xr:uid="{E39B6110-C822-46F9-9876-6383DEA61F59}"/>
    <cellStyle name="20% - 强调文字颜色 6 3" xfId="9" xr:uid="{A220D3EE-086E-427F-B1CA-32FFDD0F48B6}"/>
    <cellStyle name="40% - 强调文字颜色 1 2" xfId="6" xr:uid="{6C8999E9-C68C-4E76-A2BB-570BBDCE5DFD}"/>
    <cellStyle name="40% - 强调文字颜色 1 3" xfId="19" xr:uid="{8FDEA32A-EE40-4C9F-AEDF-C638A0A9F931}"/>
    <cellStyle name="40% - 强调文字颜色 2 2" xfId="8" xr:uid="{3AB7674C-D815-4564-A0E9-3E2BBF0529F6}"/>
    <cellStyle name="40% - 强调文字颜色 2 3" xfId="20" xr:uid="{24C5FC4D-0780-46E9-8398-4EA5CB70781F}"/>
    <cellStyle name="40% - 强调文字颜色 3 2" xfId="21" xr:uid="{036E2CD5-42F4-45EE-B566-03A1C9B5C550}"/>
    <cellStyle name="40% - 强调文字颜色 3 3" xfId="22" xr:uid="{01D6E584-943C-43AC-AEE5-ED9CA5EA00BA}"/>
    <cellStyle name="40% - 强调文字颜色 4 2" xfId="3" xr:uid="{EC669404-4D08-4B31-A0DD-F74EE121DAEA}"/>
    <cellStyle name="40% - 强调文字颜色 4 3" xfId="23" xr:uid="{5B5FCB6E-B227-45D0-9140-0E4FB22008ED}"/>
    <cellStyle name="40% - 强调文字颜色 5 2" xfId="24" xr:uid="{C724D74B-5FCF-457C-9DD9-9A275C7B33DF}"/>
    <cellStyle name="40% - 强调文字颜色 5 3" xfId="25" xr:uid="{FC29D322-2A84-43FC-96E8-65EA81744E0A}"/>
    <cellStyle name="40% - 强调文字颜色 6 2" xfId="26" xr:uid="{73F800B2-2F3E-4616-9463-C9C871D7952F}"/>
    <cellStyle name="40% - 强调文字颜色 6 3" xfId="27" xr:uid="{EF63558E-786B-4CC4-88FF-97F89FA33B7F}"/>
    <cellStyle name="常规" xfId="0" builtinId="0"/>
    <cellStyle name="常规 2" xfId="28" xr:uid="{5E84D0D7-C7A0-42DE-839F-CC40BED3F2AC}"/>
    <cellStyle name="常规 3" xfId="13" xr:uid="{8D5DDC7B-C8CA-4DD2-BEFD-CA5A5BC0C475}"/>
    <cellStyle name="常规 4" xfId="15" xr:uid="{7D055655-FD4B-4556-B664-6098EEB10DCE}"/>
    <cellStyle name="常规 5" xfId="29" xr:uid="{3C8D7DF6-8722-45D6-BC20-9CBB842A414B}"/>
    <cellStyle name="常规 6" xfId="1" xr:uid="{27D171CC-882D-430D-8258-07CF81209944}"/>
    <cellStyle name="注释 2" xfId="30" xr:uid="{2C5FA04A-8997-49FF-80D1-3E6BC8535CBF}"/>
    <cellStyle name="注释 3" xfId="31" xr:uid="{BDA9F579-A89E-45F3-AC4D-146892261C0A}"/>
    <cellStyle name="注释 4" xfId="32" xr:uid="{8EA7479E-A199-4514-8586-3D898A6BC262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5A6AC-C2A4-4134-91C3-E04DAD7266C1}">
  <dimension ref="A1:G13"/>
  <sheetViews>
    <sheetView zoomScale="110" zoomScaleNormal="110" workbookViewId="0">
      <selection sqref="A1:G1"/>
    </sheetView>
  </sheetViews>
  <sheetFormatPr defaultRowHeight="14" x14ac:dyDescent="0.3"/>
  <cols>
    <col min="1" max="1" width="11.25" customWidth="1"/>
    <col min="2" max="2" width="15.9140625" customWidth="1"/>
    <col min="3" max="3" width="9" customWidth="1"/>
    <col min="4" max="4" width="13.4140625" customWidth="1"/>
    <col min="5" max="5" width="24.83203125" customWidth="1"/>
    <col min="6" max="6" width="15.58203125" customWidth="1"/>
    <col min="7" max="7" width="14.9140625" customWidth="1"/>
  </cols>
  <sheetData>
    <row r="1" spans="1:7" ht="22" customHeight="1" thickBot="1" x14ac:dyDescent="0.45">
      <c r="A1" s="83" t="s">
        <v>1598</v>
      </c>
      <c r="B1" s="83"/>
      <c r="C1" s="83"/>
      <c r="D1" s="83"/>
      <c r="E1" s="83"/>
      <c r="F1" s="83"/>
      <c r="G1" s="83"/>
    </row>
    <row r="2" spans="1:7" ht="24" customHeight="1" x14ac:dyDescent="0.3">
      <c r="A2" s="5" t="s">
        <v>1590</v>
      </c>
      <c r="B2" s="5" t="s">
        <v>1</v>
      </c>
      <c r="C2" s="5" t="s">
        <v>1622</v>
      </c>
      <c r="D2" s="5" t="s">
        <v>0</v>
      </c>
      <c r="E2" s="5" t="s">
        <v>5</v>
      </c>
      <c r="F2" s="5" t="s">
        <v>1621</v>
      </c>
      <c r="G2" s="5" t="s">
        <v>1623</v>
      </c>
    </row>
    <row r="3" spans="1:7" ht="15" customHeight="1" x14ac:dyDescent="0.3">
      <c r="A3" s="84" t="s">
        <v>1586</v>
      </c>
      <c r="B3" s="88" t="s">
        <v>2</v>
      </c>
      <c r="C3" s="38">
        <v>1</v>
      </c>
      <c r="D3" s="38">
        <v>615</v>
      </c>
      <c r="E3" s="38">
        <v>119</v>
      </c>
      <c r="F3" s="81" t="s">
        <v>1624</v>
      </c>
      <c r="G3" s="81" t="s">
        <v>1627</v>
      </c>
    </row>
    <row r="4" spans="1:7" ht="15" customHeight="1" x14ac:dyDescent="0.3">
      <c r="A4" s="85"/>
      <c r="B4" s="89"/>
      <c r="C4" s="38">
        <v>2</v>
      </c>
      <c r="D4" s="38">
        <v>600</v>
      </c>
      <c r="E4" s="38">
        <v>120</v>
      </c>
      <c r="F4" s="82"/>
      <c r="G4" s="82"/>
    </row>
    <row r="5" spans="1:7" ht="15" customHeight="1" x14ac:dyDescent="0.3">
      <c r="A5" s="85"/>
      <c r="B5" s="89"/>
      <c r="C5" s="38">
        <v>3</v>
      </c>
      <c r="D5" s="38">
        <v>598</v>
      </c>
      <c r="E5" s="38">
        <v>159</v>
      </c>
      <c r="F5" s="82"/>
      <c r="G5" s="82"/>
    </row>
    <row r="6" spans="1:7" ht="15" customHeight="1" x14ac:dyDescent="0.3">
      <c r="A6" s="85"/>
      <c r="B6" s="39" t="s">
        <v>3</v>
      </c>
      <c r="C6" s="38">
        <v>1</v>
      </c>
      <c r="D6" s="38">
        <v>514</v>
      </c>
      <c r="E6" s="39">
        <v>100</v>
      </c>
      <c r="F6" s="38" t="s">
        <v>1626</v>
      </c>
      <c r="G6" s="38" t="s">
        <v>1633</v>
      </c>
    </row>
    <row r="7" spans="1:7" ht="15" customHeight="1" x14ac:dyDescent="0.3">
      <c r="A7" s="85"/>
      <c r="B7" s="89" t="s">
        <v>4</v>
      </c>
      <c r="C7" s="38">
        <v>1</v>
      </c>
      <c r="D7" s="38">
        <v>506</v>
      </c>
      <c r="E7" s="38">
        <v>100</v>
      </c>
      <c r="F7" s="82" t="s">
        <v>1630</v>
      </c>
      <c r="G7" s="82" t="s">
        <v>1628</v>
      </c>
    </row>
    <row r="8" spans="1:7" ht="15" customHeight="1" x14ac:dyDescent="0.3">
      <c r="A8" s="85"/>
      <c r="B8" s="89"/>
      <c r="C8" s="38">
        <v>2</v>
      </c>
      <c r="D8" s="40">
        <v>509</v>
      </c>
      <c r="E8" s="41">
        <v>100</v>
      </c>
      <c r="F8" s="82"/>
      <c r="G8" s="82"/>
    </row>
    <row r="9" spans="1:7" ht="15" customHeight="1" x14ac:dyDescent="0.3">
      <c r="A9" s="85"/>
      <c r="B9" s="89"/>
      <c r="C9" s="38">
        <v>3</v>
      </c>
      <c r="D9" s="42">
        <v>499</v>
      </c>
      <c r="E9" s="42">
        <v>100</v>
      </c>
      <c r="F9" s="82"/>
      <c r="G9" s="82"/>
    </row>
    <row r="10" spans="1:7" ht="15" customHeight="1" x14ac:dyDescent="0.3">
      <c r="A10" s="85"/>
      <c r="B10" s="39" t="s">
        <v>1589</v>
      </c>
      <c r="C10" s="42">
        <v>1</v>
      </c>
      <c r="D10" s="40">
        <v>506</v>
      </c>
      <c r="E10" s="37">
        <v>100</v>
      </c>
      <c r="F10" s="38" t="s">
        <v>1625</v>
      </c>
      <c r="G10" s="38" t="s">
        <v>1629</v>
      </c>
    </row>
    <row r="11" spans="1:7" ht="15" customHeight="1" x14ac:dyDescent="0.3">
      <c r="A11" s="86" t="s">
        <v>1587</v>
      </c>
      <c r="B11" s="43" t="s">
        <v>1588</v>
      </c>
      <c r="C11" s="44">
        <v>1</v>
      </c>
      <c r="D11" s="45">
        <v>300</v>
      </c>
      <c r="E11" s="46">
        <v>60</v>
      </c>
      <c r="F11" s="46" t="s">
        <v>1631</v>
      </c>
      <c r="G11" s="46" t="s">
        <v>1634</v>
      </c>
    </row>
    <row r="12" spans="1:7" ht="17" thickBot="1" x14ac:dyDescent="0.35">
      <c r="A12" s="87"/>
      <c r="B12" s="47" t="s">
        <v>4</v>
      </c>
      <c r="C12" s="48">
        <v>1</v>
      </c>
      <c r="D12" s="49">
        <v>300</v>
      </c>
      <c r="E12" s="50">
        <v>60</v>
      </c>
      <c r="F12" s="50" t="s">
        <v>1632</v>
      </c>
      <c r="G12" s="50" t="s">
        <v>1635</v>
      </c>
    </row>
    <row r="13" spans="1:7" x14ac:dyDescent="0.3">
      <c r="A13" s="3" t="s">
        <v>1636</v>
      </c>
    </row>
  </sheetData>
  <mergeCells count="9">
    <mergeCell ref="G3:G5"/>
    <mergeCell ref="G7:G9"/>
    <mergeCell ref="A1:G1"/>
    <mergeCell ref="A3:A10"/>
    <mergeCell ref="A11:A12"/>
    <mergeCell ref="F3:F5"/>
    <mergeCell ref="F7:F9"/>
    <mergeCell ref="B3:B5"/>
    <mergeCell ref="B7:B9"/>
  </mergeCells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DB4F0-D465-4A4F-806B-9E937D069B40}">
  <dimension ref="A1:G27"/>
  <sheetViews>
    <sheetView workbookViewId="0">
      <selection sqref="A1:G1"/>
    </sheetView>
  </sheetViews>
  <sheetFormatPr defaultRowHeight="14" x14ac:dyDescent="0.3"/>
  <cols>
    <col min="1" max="1" width="33.9140625" customWidth="1"/>
    <col min="2" max="2" width="13.33203125" customWidth="1"/>
    <col min="3" max="3" width="13.9140625" customWidth="1"/>
    <col min="6" max="6" width="11.9140625" customWidth="1"/>
    <col min="7" max="7" width="45.08203125" customWidth="1"/>
  </cols>
  <sheetData>
    <row r="1" spans="1:7" s="21" customFormat="1" ht="25" customHeight="1" thickBot="1" x14ac:dyDescent="0.35">
      <c r="A1" s="90" t="s">
        <v>1595</v>
      </c>
      <c r="B1" s="90"/>
      <c r="C1" s="90"/>
      <c r="D1" s="90"/>
      <c r="E1" s="90"/>
      <c r="F1" s="90"/>
      <c r="G1" s="90"/>
    </row>
    <row r="2" spans="1:7" ht="19" customHeight="1" x14ac:dyDescent="0.3">
      <c r="A2" s="27" t="s">
        <v>33</v>
      </c>
      <c r="B2" s="27" t="s">
        <v>55</v>
      </c>
      <c r="C2" s="27" t="s">
        <v>1400</v>
      </c>
      <c r="D2" s="27" t="s">
        <v>31</v>
      </c>
      <c r="E2" s="27" t="s">
        <v>32</v>
      </c>
      <c r="F2" s="27" t="s">
        <v>203</v>
      </c>
      <c r="G2" s="28" t="s">
        <v>1420</v>
      </c>
    </row>
    <row r="3" spans="1:7" x14ac:dyDescent="0.3">
      <c r="A3" s="8" t="s">
        <v>136</v>
      </c>
      <c r="B3" s="10" t="s">
        <v>107</v>
      </c>
      <c r="C3" s="8" t="s">
        <v>56</v>
      </c>
      <c r="D3" s="8">
        <v>8213659</v>
      </c>
      <c r="E3" s="8">
        <v>8237196</v>
      </c>
      <c r="F3" s="8">
        <v>-101.84399999999999</v>
      </c>
      <c r="G3" s="12" t="s">
        <v>102</v>
      </c>
    </row>
    <row r="4" spans="1:7" x14ac:dyDescent="0.3">
      <c r="A4" s="8" t="s">
        <v>136</v>
      </c>
      <c r="B4" s="10" t="s">
        <v>86</v>
      </c>
      <c r="C4" s="8" t="s">
        <v>57</v>
      </c>
      <c r="D4" s="8">
        <v>8237896</v>
      </c>
      <c r="E4" s="8">
        <v>8246363</v>
      </c>
      <c r="F4" s="8">
        <v>-77.606999999999999</v>
      </c>
      <c r="G4" s="12" t="s">
        <v>35</v>
      </c>
    </row>
    <row r="5" spans="1:7" x14ac:dyDescent="0.3">
      <c r="A5" s="8" t="s">
        <v>136</v>
      </c>
      <c r="B5" s="10" t="s">
        <v>87</v>
      </c>
      <c r="C5" s="8" t="s">
        <v>58</v>
      </c>
      <c r="D5" s="8">
        <v>8250263</v>
      </c>
      <c r="E5" s="8">
        <v>8257808</v>
      </c>
      <c r="F5" s="8">
        <v>-65.239999999999995</v>
      </c>
      <c r="G5" s="12" t="s">
        <v>36</v>
      </c>
    </row>
    <row r="6" spans="1:7" x14ac:dyDescent="0.3">
      <c r="A6" s="8" t="s">
        <v>136</v>
      </c>
      <c r="B6" s="10" t="s">
        <v>88</v>
      </c>
      <c r="C6" s="8" t="s">
        <v>59</v>
      </c>
      <c r="D6" s="8">
        <v>8264526</v>
      </c>
      <c r="E6" s="8">
        <v>8265117</v>
      </c>
      <c r="F6" s="8">
        <v>-50.976999999999997</v>
      </c>
      <c r="G6" s="12" t="s">
        <v>37</v>
      </c>
    </row>
    <row r="7" spans="1:7" x14ac:dyDescent="0.3">
      <c r="A7" s="8" t="s">
        <v>136</v>
      </c>
      <c r="B7" s="10" t="s">
        <v>89</v>
      </c>
      <c r="C7" s="8" t="s">
        <v>60</v>
      </c>
      <c r="D7" s="8">
        <v>8268687</v>
      </c>
      <c r="E7" s="8">
        <v>8274213</v>
      </c>
      <c r="F7" s="8">
        <v>-46.816000000000003</v>
      </c>
      <c r="G7" s="12" t="s">
        <v>38</v>
      </c>
    </row>
    <row r="8" spans="1:7" x14ac:dyDescent="0.3">
      <c r="A8" s="8" t="s">
        <v>136</v>
      </c>
      <c r="B8" s="10" t="s">
        <v>22</v>
      </c>
      <c r="C8" s="8" t="s">
        <v>61</v>
      </c>
      <c r="D8" s="8">
        <v>8314317</v>
      </c>
      <c r="E8" s="8">
        <v>8316410</v>
      </c>
      <c r="F8" s="8">
        <v>-1.1859999999999999</v>
      </c>
      <c r="G8" s="12" t="s">
        <v>1434</v>
      </c>
    </row>
    <row r="9" spans="1:7" x14ac:dyDescent="0.3">
      <c r="A9" s="8" t="s">
        <v>136</v>
      </c>
      <c r="B9" s="10" t="s">
        <v>90</v>
      </c>
      <c r="C9" s="8" t="s">
        <v>62</v>
      </c>
      <c r="D9" s="8">
        <v>8318063</v>
      </c>
      <c r="E9" s="8">
        <v>8332462</v>
      </c>
      <c r="F9" s="8">
        <v>2.56</v>
      </c>
      <c r="G9" s="12" t="s">
        <v>39</v>
      </c>
    </row>
    <row r="10" spans="1:7" x14ac:dyDescent="0.3">
      <c r="A10" s="8" t="s">
        <v>136</v>
      </c>
      <c r="B10" s="10" t="s">
        <v>91</v>
      </c>
      <c r="C10" s="8" t="s">
        <v>63</v>
      </c>
      <c r="D10" s="8">
        <v>8332601</v>
      </c>
      <c r="E10" s="8">
        <v>8348960</v>
      </c>
      <c r="F10" s="8">
        <v>17.097999999999999</v>
      </c>
      <c r="G10" s="12" t="s">
        <v>40</v>
      </c>
    </row>
    <row r="11" spans="1:7" x14ac:dyDescent="0.3">
      <c r="A11" s="8" t="s">
        <v>136</v>
      </c>
      <c r="B11" s="10" t="s">
        <v>92</v>
      </c>
      <c r="C11" s="8" t="s">
        <v>64</v>
      </c>
      <c r="D11" s="8">
        <v>8372908</v>
      </c>
      <c r="E11" s="8">
        <v>8385879</v>
      </c>
      <c r="F11" s="8">
        <v>57.405000000000001</v>
      </c>
      <c r="G11" s="12" t="s">
        <v>41</v>
      </c>
    </row>
    <row r="12" spans="1:7" x14ac:dyDescent="0.3">
      <c r="A12" s="8" t="s">
        <v>136</v>
      </c>
      <c r="B12" s="8" t="s">
        <v>43</v>
      </c>
      <c r="C12" s="8" t="s">
        <v>65</v>
      </c>
      <c r="D12" s="8">
        <v>8414169</v>
      </c>
      <c r="E12" s="8">
        <v>8420521</v>
      </c>
      <c r="F12" s="8">
        <v>98.665999999999997</v>
      </c>
      <c r="G12" s="12" t="s">
        <v>42</v>
      </c>
    </row>
    <row r="13" spans="1:7" x14ac:dyDescent="0.3">
      <c r="A13" s="8" t="s">
        <v>149</v>
      </c>
      <c r="B13" s="10" t="s">
        <v>194</v>
      </c>
      <c r="C13" s="8" t="s">
        <v>150</v>
      </c>
      <c r="D13" s="8">
        <v>28879629</v>
      </c>
      <c r="E13" s="8">
        <v>28881112</v>
      </c>
      <c r="F13" s="8">
        <v>-54.640999999999998</v>
      </c>
      <c r="G13" s="12" t="s">
        <v>151</v>
      </c>
    </row>
    <row r="14" spans="1:7" x14ac:dyDescent="0.3">
      <c r="A14" s="8" t="s">
        <v>149</v>
      </c>
      <c r="B14" s="8" t="s">
        <v>195</v>
      </c>
      <c r="C14" s="8" t="s">
        <v>137</v>
      </c>
      <c r="D14" s="8">
        <v>28885375</v>
      </c>
      <c r="E14" s="8">
        <v>28890011</v>
      </c>
      <c r="F14" s="8">
        <v>-48.895000000000003</v>
      </c>
      <c r="G14" s="12" t="s">
        <v>152</v>
      </c>
    </row>
    <row r="15" spans="1:7" x14ac:dyDescent="0.3">
      <c r="A15" s="8" t="s">
        <v>149</v>
      </c>
      <c r="B15" s="10" t="s">
        <v>196</v>
      </c>
      <c r="C15" s="8" t="s">
        <v>138</v>
      </c>
      <c r="D15" s="8">
        <v>28900487</v>
      </c>
      <c r="E15" s="8">
        <v>28905728</v>
      </c>
      <c r="F15" s="8">
        <v>-33.783000000000001</v>
      </c>
      <c r="G15" s="12" t="s">
        <v>153</v>
      </c>
    </row>
    <row r="16" spans="1:7" x14ac:dyDescent="0.3">
      <c r="A16" s="8" t="s">
        <v>149</v>
      </c>
      <c r="B16" s="10" t="s">
        <v>197</v>
      </c>
      <c r="C16" s="8" t="s">
        <v>139</v>
      </c>
      <c r="D16" s="8">
        <v>28908679</v>
      </c>
      <c r="E16" s="8">
        <v>28909995</v>
      </c>
      <c r="F16" s="8">
        <v>-25.591000000000001</v>
      </c>
      <c r="G16" s="12" t="s">
        <v>154</v>
      </c>
    </row>
    <row r="17" spans="1:7" x14ac:dyDescent="0.3">
      <c r="A17" s="8" t="s">
        <v>149</v>
      </c>
      <c r="B17" s="10" t="s">
        <v>198</v>
      </c>
      <c r="C17" s="8" t="s">
        <v>140</v>
      </c>
      <c r="D17" s="8">
        <v>28912282</v>
      </c>
      <c r="E17" s="8">
        <v>28915858</v>
      </c>
      <c r="F17" s="8">
        <v>-21.988</v>
      </c>
      <c r="G17" s="12" t="s">
        <v>155</v>
      </c>
    </row>
    <row r="18" spans="1:7" x14ac:dyDescent="0.3">
      <c r="A18" s="8" t="s">
        <v>149</v>
      </c>
      <c r="B18" s="10" t="s">
        <v>202</v>
      </c>
      <c r="C18" s="8" t="s">
        <v>141</v>
      </c>
      <c r="D18" s="8">
        <v>28918164</v>
      </c>
      <c r="E18" s="8">
        <v>28931346</v>
      </c>
      <c r="F18" s="8">
        <v>-16.106000000000002</v>
      </c>
      <c r="G18" s="12" t="s">
        <v>156</v>
      </c>
    </row>
    <row r="19" spans="1:7" x14ac:dyDescent="0.3">
      <c r="A19" s="8" t="s">
        <v>149</v>
      </c>
      <c r="B19" s="10" t="s">
        <v>182</v>
      </c>
      <c r="C19" s="8" t="s">
        <v>184</v>
      </c>
      <c r="D19" s="8">
        <v>28933865</v>
      </c>
      <c r="E19" s="8">
        <v>28945796</v>
      </c>
      <c r="F19" s="8">
        <v>-0.40500000000000003</v>
      </c>
      <c r="G19" s="12" t="s">
        <v>157</v>
      </c>
    </row>
    <row r="20" spans="1:7" x14ac:dyDescent="0.3">
      <c r="A20" s="8" t="s">
        <v>149</v>
      </c>
      <c r="B20" s="8" t="s">
        <v>201</v>
      </c>
      <c r="C20" s="8" t="s">
        <v>142</v>
      </c>
      <c r="D20" s="8">
        <v>28975378</v>
      </c>
      <c r="E20" s="8">
        <v>28978444</v>
      </c>
      <c r="F20" s="8">
        <v>41.107999999999997</v>
      </c>
      <c r="G20" s="12" t="s">
        <v>169</v>
      </c>
    </row>
    <row r="21" spans="1:7" x14ac:dyDescent="0.3">
      <c r="A21" s="8" t="s">
        <v>149</v>
      </c>
      <c r="B21" s="10" t="s">
        <v>199</v>
      </c>
      <c r="C21" s="8" t="s">
        <v>143</v>
      </c>
      <c r="D21" s="8">
        <v>29059608</v>
      </c>
      <c r="E21" s="8">
        <v>29062919</v>
      </c>
      <c r="F21" s="8">
        <v>125.33799999999999</v>
      </c>
      <c r="G21" s="12" t="s">
        <v>158</v>
      </c>
    </row>
    <row r="22" spans="1:7" x14ac:dyDescent="0.3">
      <c r="A22" s="8" t="s">
        <v>161</v>
      </c>
      <c r="B22" s="10" t="s">
        <v>193</v>
      </c>
      <c r="C22" s="8" t="s">
        <v>167</v>
      </c>
      <c r="D22" s="8">
        <v>15583629</v>
      </c>
      <c r="E22" s="8">
        <v>15620231</v>
      </c>
      <c r="F22" s="8">
        <v>-109.151</v>
      </c>
      <c r="G22" s="12" t="s">
        <v>192</v>
      </c>
    </row>
    <row r="23" spans="1:7" x14ac:dyDescent="0.3">
      <c r="A23" s="8" t="s">
        <v>161</v>
      </c>
      <c r="B23" s="10" t="s">
        <v>171</v>
      </c>
      <c r="C23" s="8" t="s">
        <v>144</v>
      </c>
      <c r="D23" s="8">
        <v>15622195</v>
      </c>
      <c r="E23" s="8">
        <v>15622869</v>
      </c>
      <c r="F23" s="8">
        <v>-70.584999999999994</v>
      </c>
      <c r="G23" s="12" t="s">
        <v>42</v>
      </c>
    </row>
    <row r="24" spans="1:7" x14ac:dyDescent="0.3">
      <c r="A24" s="8" t="s">
        <v>161</v>
      </c>
      <c r="B24" s="10" t="s">
        <v>200</v>
      </c>
      <c r="C24" s="8" t="s">
        <v>145</v>
      </c>
      <c r="D24" s="8">
        <v>15632066</v>
      </c>
      <c r="E24" s="8">
        <v>15672413</v>
      </c>
      <c r="F24" s="8">
        <v>-60.713999999999999</v>
      </c>
      <c r="G24" s="12" t="s">
        <v>189</v>
      </c>
    </row>
    <row r="25" spans="1:7" x14ac:dyDescent="0.3">
      <c r="A25" s="8" t="s">
        <v>161</v>
      </c>
      <c r="B25" s="10" t="s">
        <v>191</v>
      </c>
      <c r="C25" s="8" t="s">
        <v>146</v>
      </c>
      <c r="D25" s="8">
        <v>15672537</v>
      </c>
      <c r="E25" s="8">
        <v>15677328</v>
      </c>
      <c r="F25" s="8">
        <v>-20.242999999999999</v>
      </c>
      <c r="G25" s="12" t="s">
        <v>190</v>
      </c>
    </row>
    <row r="26" spans="1:7" x14ac:dyDescent="0.3">
      <c r="A26" s="8" t="s">
        <v>161</v>
      </c>
      <c r="B26" s="10" t="s">
        <v>186</v>
      </c>
      <c r="C26" s="8" t="s">
        <v>147</v>
      </c>
      <c r="D26" s="8">
        <v>15682690</v>
      </c>
      <c r="E26" s="8">
        <v>15685452</v>
      </c>
      <c r="F26" s="8">
        <v>-10.09</v>
      </c>
      <c r="G26" s="12" t="s">
        <v>185</v>
      </c>
    </row>
    <row r="27" spans="1:7" ht="14.5" thickBot="1" x14ac:dyDescent="0.35">
      <c r="A27" s="9" t="s">
        <v>161</v>
      </c>
      <c r="B27" s="11" t="s">
        <v>170</v>
      </c>
      <c r="C27" s="9" t="s">
        <v>148</v>
      </c>
      <c r="D27" s="9">
        <v>15706862</v>
      </c>
      <c r="E27" s="9">
        <v>15812915</v>
      </c>
      <c r="F27" s="9">
        <v>14.082000000000001</v>
      </c>
      <c r="G27" s="13" t="s">
        <v>168</v>
      </c>
    </row>
  </sheetData>
  <mergeCells count="1">
    <mergeCell ref="A1:G1"/>
  </mergeCells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557E7-F28B-4473-A358-EBC244FC9DDF}">
  <dimension ref="A1:C429"/>
  <sheetViews>
    <sheetView workbookViewId="0">
      <selection activeCell="H24" sqref="H24"/>
    </sheetView>
  </sheetViews>
  <sheetFormatPr defaultColWidth="8.6640625" defaultRowHeight="14" x14ac:dyDescent="0.3"/>
  <cols>
    <col min="1" max="1" width="13.6640625" style="8" customWidth="1"/>
    <col min="2" max="2" width="16.33203125" style="8" customWidth="1"/>
    <col min="3" max="3" width="74.4140625" style="3" customWidth="1"/>
    <col min="4" max="16384" width="8.6640625" style="3"/>
  </cols>
  <sheetData>
    <row r="1" spans="1:3" ht="25" customHeight="1" thickBot="1" x14ac:dyDescent="0.35">
      <c r="A1" s="90" t="s">
        <v>1596</v>
      </c>
      <c r="B1" s="90"/>
      <c r="C1" s="90"/>
    </row>
    <row r="2" spans="1:3" ht="16" customHeight="1" x14ac:dyDescent="0.3">
      <c r="A2" s="27" t="s">
        <v>1401</v>
      </c>
      <c r="B2" s="27" t="s">
        <v>1402</v>
      </c>
      <c r="C2" s="27" t="s">
        <v>206</v>
      </c>
    </row>
    <row r="3" spans="1:3" x14ac:dyDescent="0.3">
      <c r="A3" s="8" t="s">
        <v>720</v>
      </c>
      <c r="B3" s="8" t="s">
        <v>720</v>
      </c>
      <c r="C3" s="3" t="s">
        <v>721</v>
      </c>
    </row>
    <row r="4" spans="1:3" x14ac:dyDescent="0.3">
      <c r="A4" s="8" t="s">
        <v>207</v>
      </c>
      <c r="B4" s="8" t="s">
        <v>208</v>
      </c>
      <c r="C4" s="3" t="s">
        <v>209</v>
      </c>
    </row>
    <row r="5" spans="1:3" x14ac:dyDescent="0.3">
      <c r="A5" s="8" t="s">
        <v>210</v>
      </c>
      <c r="B5" s="8" t="s">
        <v>211</v>
      </c>
      <c r="C5" s="3" t="s">
        <v>212</v>
      </c>
    </row>
    <row r="6" spans="1:3" x14ac:dyDescent="0.3">
      <c r="A6" s="8" t="s">
        <v>722</v>
      </c>
      <c r="B6" s="8" t="s">
        <v>723</v>
      </c>
      <c r="C6" s="3" t="s">
        <v>724</v>
      </c>
    </row>
    <row r="7" spans="1:3" x14ac:dyDescent="0.3">
      <c r="A7" s="8" t="s">
        <v>213</v>
      </c>
      <c r="B7" s="8" t="s">
        <v>213</v>
      </c>
      <c r="C7" s="3" t="s">
        <v>214</v>
      </c>
    </row>
    <row r="8" spans="1:3" x14ac:dyDescent="0.3">
      <c r="A8" s="8" t="s">
        <v>725</v>
      </c>
      <c r="B8" s="8" t="s">
        <v>726</v>
      </c>
      <c r="C8" s="3" t="s">
        <v>727</v>
      </c>
    </row>
    <row r="9" spans="1:3" x14ac:dyDescent="0.3">
      <c r="A9" s="8" t="s">
        <v>215</v>
      </c>
      <c r="B9" s="8" t="s">
        <v>216</v>
      </c>
      <c r="C9" s="3" t="s">
        <v>217</v>
      </c>
    </row>
    <row r="10" spans="1:3" x14ac:dyDescent="0.3">
      <c r="A10" s="8" t="s">
        <v>218</v>
      </c>
      <c r="B10" s="8" t="s">
        <v>219</v>
      </c>
      <c r="C10" s="3" t="s">
        <v>220</v>
      </c>
    </row>
    <row r="11" spans="1:3" x14ac:dyDescent="0.3">
      <c r="A11" s="8" t="s">
        <v>222</v>
      </c>
      <c r="B11" s="8" t="s">
        <v>223</v>
      </c>
      <c r="C11" s="3" t="s">
        <v>224</v>
      </c>
    </row>
    <row r="12" spans="1:3" x14ac:dyDescent="0.3">
      <c r="A12" s="8" t="s">
        <v>225</v>
      </c>
      <c r="B12" s="8" t="s">
        <v>226</v>
      </c>
      <c r="C12" s="3" t="s">
        <v>227</v>
      </c>
    </row>
    <row r="13" spans="1:3" x14ac:dyDescent="0.3">
      <c r="A13" s="8" t="s">
        <v>228</v>
      </c>
      <c r="B13" s="8" t="s">
        <v>229</v>
      </c>
      <c r="C13" s="3" t="s">
        <v>230</v>
      </c>
    </row>
    <row r="14" spans="1:3" x14ac:dyDescent="0.3">
      <c r="A14" s="8" t="s">
        <v>728</v>
      </c>
      <c r="B14" s="8" t="s">
        <v>729</v>
      </c>
      <c r="C14" s="3" t="s">
        <v>730</v>
      </c>
    </row>
    <row r="15" spans="1:3" x14ac:dyDescent="0.3">
      <c r="A15" s="8" t="s">
        <v>731</v>
      </c>
      <c r="B15" s="8" t="s">
        <v>221</v>
      </c>
      <c r="C15" s="3" t="s">
        <v>732</v>
      </c>
    </row>
    <row r="16" spans="1:3" x14ac:dyDescent="0.3">
      <c r="A16" s="8" t="s">
        <v>733</v>
      </c>
      <c r="B16" s="8" t="s">
        <v>734</v>
      </c>
      <c r="C16" s="3" t="s">
        <v>735</v>
      </c>
    </row>
    <row r="17" spans="1:3" x14ac:dyDescent="0.3">
      <c r="A17" s="8" t="s">
        <v>231</v>
      </c>
      <c r="B17" s="8" t="s">
        <v>232</v>
      </c>
      <c r="C17" s="3" t="s">
        <v>233</v>
      </c>
    </row>
    <row r="18" spans="1:3" x14ac:dyDescent="0.3">
      <c r="A18" s="8" t="s">
        <v>736</v>
      </c>
      <c r="B18" s="8" t="s">
        <v>737</v>
      </c>
      <c r="C18" s="3" t="s">
        <v>738</v>
      </c>
    </row>
    <row r="19" spans="1:3" x14ac:dyDescent="0.3">
      <c r="A19" s="8" t="s">
        <v>739</v>
      </c>
      <c r="B19" s="8" t="s">
        <v>740</v>
      </c>
      <c r="C19" s="3" t="s">
        <v>741</v>
      </c>
    </row>
    <row r="20" spans="1:3" x14ac:dyDescent="0.3">
      <c r="A20" s="8" t="s">
        <v>742</v>
      </c>
      <c r="B20" s="8" t="s">
        <v>743</v>
      </c>
      <c r="C20" s="3" t="s">
        <v>744</v>
      </c>
    </row>
    <row r="21" spans="1:3" x14ac:dyDescent="0.3">
      <c r="A21" s="8" t="s">
        <v>745</v>
      </c>
      <c r="B21" s="8" t="s">
        <v>746</v>
      </c>
      <c r="C21" s="3" t="s">
        <v>747</v>
      </c>
    </row>
    <row r="22" spans="1:3" x14ac:dyDescent="0.3">
      <c r="A22" s="8" t="s">
        <v>748</v>
      </c>
      <c r="B22" s="8" t="s">
        <v>749</v>
      </c>
      <c r="C22" s="3" t="s">
        <v>750</v>
      </c>
    </row>
    <row r="23" spans="1:3" x14ac:dyDescent="0.3">
      <c r="A23" s="8" t="s">
        <v>751</v>
      </c>
      <c r="B23" s="8" t="s">
        <v>752</v>
      </c>
      <c r="C23" s="3" t="s">
        <v>753</v>
      </c>
    </row>
    <row r="24" spans="1:3" x14ac:dyDescent="0.3">
      <c r="A24" s="8" t="s">
        <v>754</v>
      </c>
      <c r="B24" s="8" t="s">
        <v>755</v>
      </c>
      <c r="C24" s="3" t="s">
        <v>756</v>
      </c>
    </row>
    <row r="25" spans="1:3" x14ac:dyDescent="0.3">
      <c r="A25" s="8" t="s">
        <v>234</v>
      </c>
      <c r="B25" s="8" t="s">
        <v>235</v>
      </c>
      <c r="C25" s="3" t="s">
        <v>236</v>
      </c>
    </row>
    <row r="26" spans="1:3" x14ac:dyDescent="0.3">
      <c r="A26" s="8" t="s">
        <v>237</v>
      </c>
      <c r="B26" s="8" t="s">
        <v>238</v>
      </c>
      <c r="C26" s="3" t="s">
        <v>239</v>
      </c>
    </row>
    <row r="27" spans="1:3" x14ac:dyDescent="0.3">
      <c r="A27" s="8" t="s">
        <v>241</v>
      </c>
      <c r="B27" s="8" t="s">
        <v>240</v>
      </c>
      <c r="C27" s="3" t="s">
        <v>242</v>
      </c>
    </row>
    <row r="28" spans="1:3" x14ac:dyDescent="0.3">
      <c r="A28" s="8" t="s">
        <v>757</v>
      </c>
      <c r="B28" s="8" t="s">
        <v>758</v>
      </c>
      <c r="C28" s="3" t="s">
        <v>759</v>
      </c>
    </row>
    <row r="29" spans="1:3" x14ac:dyDescent="0.3">
      <c r="A29" s="8" t="s">
        <v>760</v>
      </c>
      <c r="B29" s="8" t="s">
        <v>761</v>
      </c>
      <c r="C29" s="3" t="s">
        <v>762</v>
      </c>
    </row>
    <row r="30" spans="1:3" x14ac:dyDescent="0.3">
      <c r="A30" s="8" t="s">
        <v>243</v>
      </c>
      <c r="B30" s="8" t="s">
        <v>244</v>
      </c>
      <c r="C30" s="3" t="s">
        <v>245</v>
      </c>
    </row>
    <row r="31" spans="1:3" x14ac:dyDescent="0.3">
      <c r="A31" s="8" t="s">
        <v>246</v>
      </c>
      <c r="B31" s="8" t="s">
        <v>247</v>
      </c>
      <c r="C31" s="3" t="s">
        <v>248</v>
      </c>
    </row>
    <row r="32" spans="1:3" x14ac:dyDescent="0.3">
      <c r="A32" s="8" t="s">
        <v>763</v>
      </c>
      <c r="B32" s="8" t="s">
        <v>764</v>
      </c>
      <c r="C32" s="3" t="s">
        <v>765</v>
      </c>
    </row>
    <row r="33" spans="1:3" x14ac:dyDescent="0.3">
      <c r="A33" s="8" t="s">
        <v>249</v>
      </c>
      <c r="B33" s="8" t="s">
        <v>250</v>
      </c>
      <c r="C33" s="3" t="s">
        <v>251</v>
      </c>
    </row>
    <row r="34" spans="1:3" x14ac:dyDescent="0.3">
      <c r="A34" s="8" t="s">
        <v>252</v>
      </c>
      <c r="B34" s="8" t="s">
        <v>253</v>
      </c>
      <c r="C34" s="3" t="s">
        <v>254</v>
      </c>
    </row>
    <row r="35" spans="1:3" x14ac:dyDescent="0.3">
      <c r="A35" s="8" t="s">
        <v>766</v>
      </c>
      <c r="B35" s="8" t="s">
        <v>766</v>
      </c>
      <c r="C35" s="3" t="s">
        <v>767</v>
      </c>
    </row>
    <row r="36" spans="1:3" x14ac:dyDescent="0.3">
      <c r="A36" s="8" t="s">
        <v>768</v>
      </c>
      <c r="B36" s="8" t="s">
        <v>769</v>
      </c>
      <c r="C36" s="3" t="s">
        <v>770</v>
      </c>
    </row>
    <row r="37" spans="1:3" x14ac:dyDescent="0.3">
      <c r="A37" s="8" t="s">
        <v>771</v>
      </c>
      <c r="B37" s="8" t="s">
        <v>771</v>
      </c>
      <c r="C37" s="3" t="s">
        <v>772</v>
      </c>
    </row>
    <row r="38" spans="1:3" x14ac:dyDescent="0.3">
      <c r="A38" s="8" t="s">
        <v>773</v>
      </c>
      <c r="B38" s="8" t="s">
        <v>774</v>
      </c>
      <c r="C38" s="3" t="s">
        <v>775</v>
      </c>
    </row>
    <row r="39" spans="1:3" x14ac:dyDescent="0.3">
      <c r="A39" s="8" t="s">
        <v>776</v>
      </c>
      <c r="B39" s="8" t="s">
        <v>777</v>
      </c>
      <c r="C39" s="3" t="s">
        <v>778</v>
      </c>
    </row>
    <row r="40" spans="1:3" x14ac:dyDescent="0.3">
      <c r="A40" s="8" t="s">
        <v>779</v>
      </c>
      <c r="B40" s="8" t="s">
        <v>780</v>
      </c>
      <c r="C40" s="3" t="s">
        <v>781</v>
      </c>
    </row>
    <row r="41" spans="1:3" x14ac:dyDescent="0.3">
      <c r="A41" s="8" t="s">
        <v>782</v>
      </c>
      <c r="B41" s="8" t="s">
        <v>259</v>
      </c>
      <c r="C41" s="3" t="s">
        <v>783</v>
      </c>
    </row>
    <row r="42" spans="1:3" x14ac:dyDescent="0.3">
      <c r="A42" s="8" t="s">
        <v>784</v>
      </c>
      <c r="B42" s="8" t="s">
        <v>785</v>
      </c>
      <c r="C42" s="3" t="s">
        <v>786</v>
      </c>
    </row>
    <row r="43" spans="1:3" x14ac:dyDescent="0.3">
      <c r="A43" s="8" t="s">
        <v>255</v>
      </c>
      <c r="B43" s="8" t="s">
        <v>256</v>
      </c>
      <c r="C43" s="3" t="s">
        <v>257</v>
      </c>
    </row>
    <row r="44" spans="1:3" x14ac:dyDescent="0.3">
      <c r="A44" s="8" t="s">
        <v>258</v>
      </c>
      <c r="B44" s="8" t="s">
        <v>259</v>
      </c>
      <c r="C44" s="3" t="s">
        <v>260</v>
      </c>
    </row>
    <row r="45" spans="1:3" x14ac:dyDescent="0.3">
      <c r="A45" s="8" t="s">
        <v>787</v>
      </c>
      <c r="B45" s="8" t="s">
        <v>788</v>
      </c>
      <c r="C45" s="3" t="s">
        <v>789</v>
      </c>
    </row>
    <row r="46" spans="1:3" x14ac:dyDescent="0.3">
      <c r="A46" s="8" t="s">
        <v>261</v>
      </c>
      <c r="B46" s="8" t="s">
        <v>262</v>
      </c>
      <c r="C46" s="3" t="s">
        <v>263</v>
      </c>
    </row>
    <row r="47" spans="1:3" x14ac:dyDescent="0.3">
      <c r="A47" s="8" t="s">
        <v>790</v>
      </c>
      <c r="B47" s="8" t="s">
        <v>790</v>
      </c>
      <c r="C47" s="3" t="s">
        <v>791</v>
      </c>
    </row>
    <row r="48" spans="1:3" x14ac:dyDescent="0.3">
      <c r="A48" s="8" t="s">
        <v>264</v>
      </c>
      <c r="B48" s="8" t="s">
        <v>265</v>
      </c>
      <c r="C48" s="3" t="s">
        <v>266</v>
      </c>
    </row>
    <row r="49" spans="1:3" x14ac:dyDescent="0.3">
      <c r="A49" s="8" t="s">
        <v>792</v>
      </c>
      <c r="B49" s="8" t="s">
        <v>793</v>
      </c>
      <c r="C49" s="3" t="s">
        <v>794</v>
      </c>
    </row>
    <row r="50" spans="1:3" x14ac:dyDescent="0.3">
      <c r="A50" s="8" t="s">
        <v>795</v>
      </c>
      <c r="B50" s="8" t="s">
        <v>796</v>
      </c>
      <c r="C50" s="3" t="s">
        <v>797</v>
      </c>
    </row>
    <row r="51" spans="1:3" x14ac:dyDescent="0.3">
      <c r="A51" s="8" t="s">
        <v>267</v>
      </c>
      <c r="B51" s="8" t="s">
        <v>268</v>
      </c>
      <c r="C51" s="3" t="s">
        <v>269</v>
      </c>
    </row>
    <row r="52" spans="1:3" x14ac:dyDescent="0.3">
      <c r="A52" s="8" t="s">
        <v>270</v>
      </c>
      <c r="B52" s="8" t="s">
        <v>271</v>
      </c>
      <c r="C52" s="3" t="s">
        <v>272</v>
      </c>
    </row>
    <row r="53" spans="1:3" x14ac:dyDescent="0.3">
      <c r="A53" s="8" t="s">
        <v>798</v>
      </c>
      <c r="B53" s="8" t="s">
        <v>799</v>
      </c>
      <c r="C53" s="3" t="s">
        <v>800</v>
      </c>
    </row>
    <row r="54" spans="1:3" x14ac:dyDescent="0.3">
      <c r="A54" s="8" t="s">
        <v>801</v>
      </c>
      <c r="B54" s="8" t="s">
        <v>802</v>
      </c>
      <c r="C54" s="3" t="s">
        <v>803</v>
      </c>
    </row>
    <row r="55" spans="1:3" x14ac:dyDescent="0.3">
      <c r="A55" s="8" t="s">
        <v>273</v>
      </c>
      <c r="B55" s="8" t="s">
        <v>274</v>
      </c>
      <c r="C55" s="3" t="s">
        <v>275</v>
      </c>
    </row>
    <row r="56" spans="1:3" x14ac:dyDescent="0.3">
      <c r="A56" s="8" t="s">
        <v>804</v>
      </c>
      <c r="B56" s="8" t="s">
        <v>805</v>
      </c>
      <c r="C56" s="3" t="s">
        <v>806</v>
      </c>
    </row>
    <row r="57" spans="1:3" x14ac:dyDescent="0.3">
      <c r="A57" s="8" t="s">
        <v>276</v>
      </c>
      <c r="B57" s="8" t="s">
        <v>277</v>
      </c>
      <c r="C57" s="3" t="s">
        <v>278</v>
      </c>
    </row>
    <row r="58" spans="1:3" x14ac:dyDescent="0.3">
      <c r="A58" s="8" t="s">
        <v>807</v>
      </c>
      <c r="B58" s="8" t="s">
        <v>808</v>
      </c>
      <c r="C58" s="3" t="s">
        <v>809</v>
      </c>
    </row>
    <row r="59" spans="1:3" x14ac:dyDescent="0.3">
      <c r="A59" s="8" t="s">
        <v>279</v>
      </c>
      <c r="B59" s="8" t="s">
        <v>280</v>
      </c>
      <c r="C59" s="3" t="s">
        <v>281</v>
      </c>
    </row>
    <row r="60" spans="1:3" x14ac:dyDescent="0.3">
      <c r="A60" s="8" t="s">
        <v>282</v>
      </c>
      <c r="B60" s="8" t="s">
        <v>283</v>
      </c>
      <c r="C60" s="3" t="s">
        <v>284</v>
      </c>
    </row>
    <row r="61" spans="1:3" x14ac:dyDescent="0.3">
      <c r="A61" s="8" t="s">
        <v>810</v>
      </c>
      <c r="B61" s="8" t="s">
        <v>811</v>
      </c>
      <c r="C61" s="3" t="s">
        <v>812</v>
      </c>
    </row>
    <row r="62" spans="1:3" x14ac:dyDescent="0.3">
      <c r="A62" s="8" t="s">
        <v>813</v>
      </c>
      <c r="B62" s="8" t="s">
        <v>814</v>
      </c>
      <c r="C62" s="3" t="s">
        <v>815</v>
      </c>
    </row>
    <row r="63" spans="1:3" x14ac:dyDescent="0.3">
      <c r="A63" s="8" t="s">
        <v>816</v>
      </c>
      <c r="B63" s="8" t="s">
        <v>808</v>
      </c>
      <c r="C63" s="3" t="s">
        <v>817</v>
      </c>
    </row>
    <row r="64" spans="1:3" x14ac:dyDescent="0.3">
      <c r="A64" s="8" t="s">
        <v>285</v>
      </c>
      <c r="B64" s="8" t="s">
        <v>286</v>
      </c>
      <c r="C64" s="3" t="s">
        <v>287</v>
      </c>
    </row>
    <row r="65" spans="1:3" x14ac:dyDescent="0.3">
      <c r="A65" s="8" t="s">
        <v>818</v>
      </c>
      <c r="B65" s="8" t="s">
        <v>819</v>
      </c>
      <c r="C65" s="3" t="s">
        <v>820</v>
      </c>
    </row>
    <row r="66" spans="1:3" x14ac:dyDescent="0.3">
      <c r="A66" s="8" t="s">
        <v>821</v>
      </c>
      <c r="B66" s="8" t="s">
        <v>822</v>
      </c>
      <c r="C66" s="3" t="s">
        <v>823</v>
      </c>
    </row>
    <row r="67" spans="1:3" x14ac:dyDescent="0.3">
      <c r="A67" s="8" t="s">
        <v>288</v>
      </c>
      <c r="B67" s="8" t="s">
        <v>286</v>
      </c>
      <c r="C67" s="3" t="s">
        <v>287</v>
      </c>
    </row>
    <row r="68" spans="1:3" x14ac:dyDescent="0.3">
      <c r="A68" s="8" t="s">
        <v>824</v>
      </c>
      <c r="B68" s="8" t="s">
        <v>825</v>
      </c>
      <c r="C68" s="3" t="s">
        <v>826</v>
      </c>
    </row>
    <row r="69" spans="1:3" x14ac:dyDescent="0.3">
      <c r="A69" s="8" t="s">
        <v>827</v>
      </c>
      <c r="B69" s="8" t="s">
        <v>828</v>
      </c>
      <c r="C69" s="3" t="s">
        <v>829</v>
      </c>
    </row>
    <row r="70" spans="1:3" x14ac:dyDescent="0.3">
      <c r="A70" s="8" t="s">
        <v>289</v>
      </c>
      <c r="B70" s="8" t="s">
        <v>290</v>
      </c>
      <c r="C70" s="3" t="s">
        <v>291</v>
      </c>
    </row>
    <row r="71" spans="1:3" x14ac:dyDescent="0.3">
      <c r="A71" s="8" t="s">
        <v>830</v>
      </c>
      <c r="B71" s="8" t="s">
        <v>831</v>
      </c>
      <c r="C71" s="3" t="s">
        <v>832</v>
      </c>
    </row>
    <row r="72" spans="1:3" x14ac:dyDescent="0.3">
      <c r="A72" s="8" t="s">
        <v>833</v>
      </c>
      <c r="B72" s="8" t="s">
        <v>834</v>
      </c>
      <c r="C72" s="3" t="s">
        <v>835</v>
      </c>
    </row>
    <row r="73" spans="1:3" x14ac:dyDescent="0.3">
      <c r="A73" s="8" t="s">
        <v>292</v>
      </c>
      <c r="B73" s="8" t="s">
        <v>293</v>
      </c>
      <c r="C73" s="3" t="s">
        <v>294</v>
      </c>
    </row>
    <row r="74" spans="1:3" x14ac:dyDescent="0.3">
      <c r="A74" s="8" t="s">
        <v>295</v>
      </c>
      <c r="B74" s="8" t="s">
        <v>296</v>
      </c>
      <c r="C74" s="3" t="s">
        <v>297</v>
      </c>
    </row>
    <row r="75" spans="1:3" x14ac:dyDescent="0.3">
      <c r="A75" s="8" t="s">
        <v>836</v>
      </c>
      <c r="B75" s="8" t="s">
        <v>837</v>
      </c>
      <c r="C75" s="3" t="s">
        <v>838</v>
      </c>
    </row>
    <row r="76" spans="1:3" x14ac:dyDescent="0.3">
      <c r="A76" s="8" t="s">
        <v>298</v>
      </c>
      <c r="B76" s="8" t="s">
        <v>299</v>
      </c>
      <c r="C76" s="3" t="s">
        <v>300</v>
      </c>
    </row>
    <row r="77" spans="1:3" x14ac:dyDescent="0.3">
      <c r="A77" s="8" t="s">
        <v>839</v>
      </c>
      <c r="B77" s="8" t="s">
        <v>840</v>
      </c>
      <c r="C77" s="3" t="s">
        <v>841</v>
      </c>
    </row>
    <row r="78" spans="1:3" x14ac:dyDescent="0.3">
      <c r="A78" s="8" t="s">
        <v>301</v>
      </c>
      <c r="B78" s="8" t="s">
        <v>302</v>
      </c>
      <c r="C78" s="3" t="s">
        <v>303</v>
      </c>
    </row>
    <row r="79" spans="1:3" x14ac:dyDescent="0.3">
      <c r="A79" s="8" t="s">
        <v>842</v>
      </c>
      <c r="B79" s="8" t="s">
        <v>843</v>
      </c>
      <c r="C79" s="3" t="s">
        <v>844</v>
      </c>
    </row>
    <row r="80" spans="1:3" x14ac:dyDescent="0.3">
      <c r="A80" s="8" t="s">
        <v>304</v>
      </c>
      <c r="B80" s="8" t="s">
        <v>305</v>
      </c>
      <c r="C80" s="3" t="s">
        <v>306</v>
      </c>
    </row>
    <row r="81" spans="1:3" x14ac:dyDescent="0.3">
      <c r="A81" s="8" t="s">
        <v>845</v>
      </c>
      <c r="B81" s="8" t="s">
        <v>843</v>
      </c>
      <c r="C81" s="3" t="s">
        <v>846</v>
      </c>
    </row>
    <row r="82" spans="1:3" x14ac:dyDescent="0.3">
      <c r="A82" s="8" t="s">
        <v>847</v>
      </c>
      <c r="B82" s="8" t="s">
        <v>848</v>
      </c>
      <c r="C82" s="3" t="s">
        <v>849</v>
      </c>
    </row>
    <row r="83" spans="1:3" x14ac:dyDescent="0.3">
      <c r="A83" s="8" t="s">
        <v>307</v>
      </c>
      <c r="B83" s="8" t="s">
        <v>308</v>
      </c>
      <c r="C83" s="3" t="s">
        <v>309</v>
      </c>
    </row>
    <row r="84" spans="1:3" x14ac:dyDescent="0.3">
      <c r="A84" s="8" t="s">
        <v>850</v>
      </c>
      <c r="B84" s="8" t="s">
        <v>851</v>
      </c>
      <c r="C84" s="3" t="s">
        <v>852</v>
      </c>
    </row>
    <row r="85" spans="1:3" x14ac:dyDescent="0.3">
      <c r="A85" s="8" t="s">
        <v>310</v>
      </c>
      <c r="B85" s="8" t="s">
        <v>311</v>
      </c>
      <c r="C85" s="3" t="s">
        <v>312</v>
      </c>
    </row>
    <row r="86" spans="1:3" x14ac:dyDescent="0.3">
      <c r="A86" s="8" t="s">
        <v>853</v>
      </c>
      <c r="B86" s="8" t="s">
        <v>854</v>
      </c>
      <c r="C86" s="3" t="s">
        <v>855</v>
      </c>
    </row>
    <row r="87" spans="1:3" x14ac:dyDescent="0.3">
      <c r="A87" s="8" t="s">
        <v>313</v>
      </c>
      <c r="B87" s="8" t="s">
        <v>314</v>
      </c>
      <c r="C87" s="3" t="s">
        <v>315</v>
      </c>
    </row>
    <row r="88" spans="1:3" x14ac:dyDescent="0.3">
      <c r="A88" s="8" t="s">
        <v>316</v>
      </c>
      <c r="B88" s="8" t="s">
        <v>317</v>
      </c>
      <c r="C88" s="3" t="s">
        <v>318</v>
      </c>
    </row>
    <row r="89" spans="1:3" x14ac:dyDescent="0.3">
      <c r="A89" s="8" t="s">
        <v>319</v>
      </c>
      <c r="B89" s="8" t="s">
        <v>320</v>
      </c>
      <c r="C89" s="3" t="s">
        <v>321</v>
      </c>
    </row>
    <row r="90" spans="1:3" x14ac:dyDescent="0.3">
      <c r="A90" s="8" t="s">
        <v>322</v>
      </c>
      <c r="B90" s="8" t="s">
        <v>323</v>
      </c>
      <c r="C90" s="3" t="s">
        <v>324</v>
      </c>
    </row>
    <row r="91" spans="1:3" x14ac:dyDescent="0.3">
      <c r="A91" s="8" t="s">
        <v>856</v>
      </c>
      <c r="B91" s="8" t="s">
        <v>857</v>
      </c>
      <c r="C91" s="3" t="s">
        <v>858</v>
      </c>
    </row>
    <row r="92" spans="1:3" x14ac:dyDescent="0.3">
      <c r="A92" s="8" t="s">
        <v>325</v>
      </c>
      <c r="B92" s="8" t="s">
        <v>326</v>
      </c>
      <c r="C92" s="3" t="s">
        <v>327</v>
      </c>
    </row>
    <row r="93" spans="1:3" x14ac:dyDescent="0.3">
      <c r="A93" s="8" t="s">
        <v>859</v>
      </c>
      <c r="B93" s="8" t="s">
        <v>860</v>
      </c>
      <c r="C93" s="3" t="s">
        <v>861</v>
      </c>
    </row>
    <row r="94" spans="1:3" x14ac:dyDescent="0.3">
      <c r="A94" s="8" t="s">
        <v>862</v>
      </c>
      <c r="B94" s="8" t="s">
        <v>863</v>
      </c>
      <c r="C94" s="3" t="s">
        <v>864</v>
      </c>
    </row>
    <row r="95" spans="1:3" x14ac:dyDescent="0.3">
      <c r="A95" s="8" t="s">
        <v>865</v>
      </c>
      <c r="B95" s="8" t="s">
        <v>866</v>
      </c>
      <c r="C95" s="3" t="s">
        <v>867</v>
      </c>
    </row>
    <row r="96" spans="1:3" x14ac:dyDescent="0.3">
      <c r="A96" s="8" t="s">
        <v>868</v>
      </c>
      <c r="B96" s="8" t="s">
        <v>869</v>
      </c>
      <c r="C96" s="3" t="s">
        <v>870</v>
      </c>
    </row>
    <row r="97" spans="1:3" x14ac:dyDescent="0.3">
      <c r="A97" s="8" t="s">
        <v>328</v>
      </c>
      <c r="B97" s="8" t="s">
        <v>329</v>
      </c>
      <c r="C97" s="3" t="s">
        <v>330</v>
      </c>
    </row>
    <row r="98" spans="1:3" x14ac:dyDescent="0.3">
      <c r="A98" s="8" t="s">
        <v>331</v>
      </c>
      <c r="B98" s="8" t="s">
        <v>332</v>
      </c>
      <c r="C98" s="3" t="s">
        <v>333</v>
      </c>
    </row>
    <row r="99" spans="1:3" x14ac:dyDescent="0.3">
      <c r="A99" s="8" t="s">
        <v>334</v>
      </c>
      <c r="B99" s="8" t="s">
        <v>335</v>
      </c>
      <c r="C99" s="3" t="s">
        <v>336</v>
      </c>
    </row>
    <row r="100" spans="1:3" x14ac:dyDescent="0.3">
      <c r="A100" s="8" t="s">
        <v>337</v>
      </c>
      <c r="B100" s="8" t="s">
        <v>338</v>
      </c>
      <c r="C100" s="3" t="s">
        <v>339</v>
      </c>
    </row>
    <row r="101" spans="1:3" x14ac:dyDescent="0.3">
      <c r="A101" s="8" t="s">
        <v>340</v>
      </c>
      <c r="B101" s="8" t="s">
        <v>341</v>
      </c>
      <c r="C101" s="3" t="s">
        <v>342</v>
      </c>
    </row>
    <row r="102" spans="1:3" x14ac:dyDescent="0.3">
      <c r="A102" s="8" t="s">
        <v>871</v>
      </c>
      <c r="B102" s="8" t="s">
        <v>872</v>
      </c>
      <c r="C102" s="3" t="s">
        <v>873</v>
      </c>
    </row>
    <row r="103" spans="1:3" x14ac:dyDescent="0.3">
      <c r="A103" s="8" t="s">
        <v>874</v>
      </c>
      <c r="B103" s="8" t="s">
        <v>875</v>
      </c>
      <c r="C103" s="3" t="s">
        <v>876</v>
      </c>
    </row>
    <row r="104" spans="1:3" x14ac:dyDescent="0.3">
      <c r="A104" s="8" t="s">
        <v>343</v>
      </c>
      <c r="B104" s="8" t="s">
        <v>344</v>
      </c>
      <c r="C104" s="3" t="s">
        <v>345</v>
      </c>
    </row>
    <row r="105" spans="1:3" x14ac:dyDescent="0.3">
      <c r="A105" s="8" t="s">
        <v>877</v>
      </c>
      <c r="B105" s="8" t="s">
        <v>878</v>
      </c>
      <c r="C105" s="3" t="s">
        <v>879</v>
      </c>
    </row>
    <row r="106" spans="1:3" x14ac:dyDescent="0.3">
      <c r="A106" s="8" t="s">
        <v>880</v>
      </c>
      <c r="B106" s="8" t="s">
        <v>881</v>
      </c>
      <c r="C106" s="3" t="s">
        <v>882</v>
      </c>
    </row>
    <row r="107" spans="1:3" x14ac:dyDescent="0.3">
      <c r="A107" s="8" t="s">
        <v>883</v>
      </c>
      <c r="B107" s="8" t="s">
        <v>884</v>
      </c>
      <c r="C107" s="3" t="s">
        <v>885</v>
      </c>
    </row>
    <row r="108" spans="1:3" x14ac:dyDescent="0.3">
      <c r="A108" s="8" t="s">
        <v>886</v>
      </c>
      <c r="B108" s="8" t="s">
        <v>884</v>
      </c>
      <c r="C108" s="3" t="s">
        <v>887</v>
      </c>
    </row>
    <row r="109" spans="1:3" x14ac:dyDescent="0.3">
      <c r="A109" s="8" t="s">
        <v>888</v>
      </c>
      <c r="B109" s="8" t="s">
        <v>889</v>
      </c>
      <c r="C109" s="3" t="s">
        <v>890</v>
      </c>
    </row>
    <row r="110" spans="1:3" x14ac:dyDescent="0.3">
      <c r="A110" s="8" t="s">
        <v>891</v>
      </c>
      <c r="B110" s="8" t="s">
        <v>892</v>
      </c>
      <c r="C110" s="3" t="s">
        <v>893</v>
      </c>
    </row>
    <row r="111" spans="1:3" x14ac:dyDescent="0.3">
      <c r="A111" s="8" t="s">
        <v>346</v>
      </c>
      <c r="B111" s="8" t="s">
        <v>347</v>
      </c>
      <c r="C111" s="3" t="s">
        <v>348</v>
      </c>
    </row>
    <row r="112" spans="1:3" x14ac:dyDescent="0.3">
      <c r="A112" s="8" t="s">
        <v>894</v>
      </c>
      <c r="B112" s="8" t="s">
        <v>895</v>
      </c>
      <c r="C112" s="3" t="s">
        <v>896</v>
      </c>
    </row>
    <row r="113" spans="1:3" x14ac:dyDescent="0.3">
      <c r="A113" s="8" t="s">
        <v>897</v>
      </c>
      <c r="B113" s="8" t="s">
        <v>898</v>
      </c>
      <c r="C113" s="3" t="s">
        <v>899</v>
      </c>
    </row>
    <row r="114" spans="1:3" x14ac:dyDescent="0.3">
      <c r="A114" s="8" t="s">
        <v>349</v>
      </c>
      <c r="B114" s="8" t="s">
        <v>350</v>
      </c>
      <c r="C114" s="3" t="s">
        <v>351</v>
      </c>
    </row>
    <row r="115" spans="1:3" x14ac:dyDescent="0.3">
      <c r="A115" s="8" t="s">
        <v>352</v>
      </c>
      <c r="B115" s="8" t="s">
        <v>353</v>
      </c>
      <c r="C115" s="3" t="s">
        <v>354</v>
      </c>
    </row>
    <row r="116" spans="1:3" x14ac:dyDescent="0.3">
      <c r="A116" s="8" t="s">
        <v>900</v>
      </c>
      <c r="B116" s="8" t="s">
        <v>901</v>
      </c>
      <c r="C116" s="3" t="s">
        <v>902</v>
      </c>
    </row>
    <row r="117" spans="1:3" x14ac:dyDescent="0.3">
      <c r="A117" s="8" t="s">
        <v>903</v>
      </c>
      <c r="B117" s="8" t="s">
        <v>904</v>
      </c>
      <c r="C117" s="3" t="s">
        <v>905</v>
      </c>
    </row>
    <row r="118" spans="1:3" x14ac:dyDescent="0.3">
      <c r="A118" s="8" t="s">
        <v>906</v>
      </c>
      <c r="B118" s="8" t="s">
        <v>907</v>
      </c>
      <c r="C118" s="3" t="s">
        <v>908</v>
      </c>
    </row>
    <row r="119" spans="1:3" x14ac:dyDescent="0.3">
      <c r="A119" s="8" t="s">
        <v>909</v>
      </c>
      <c r="B119" s="8" t="s">
        <v>910</v>
      </c>
      <c r="C119" s="3" t="s">
        <v>911</v>
      </c>
    </row>
    <row r="120" spans="1:3" x14ac:dyDescent="0.3">
      <c r="A120" s="8" t="s">
        <v>355</v>
      </c>
      <c r="B120" s="8" t="s">
        <v>356</v>
      </c>
      <c r="C120" s="3" t="s">
        <v>357</v>
      </c>
    </row>
    <row r="121" spans="1:3" x14ac:dyDescent="0.3">
      <c r="A121" s="8" t="s">
        <v>358</v>
      </c>
      <c r="B121" s="8" t="s">
        <v>359</v>
      </c>
      <c r="C121" s="3" t="s">
        <v>360</v>
      </c>
    </row>
    <row r="122" spans="1:3" x14ac:dyDescent="0.3">
      <c r="A122" s="8" t="s">
        <v>912</v>
      </c>
      <c r="B122" s="8" t="s">
        <v>788</v>
      </c>
      <c r="C122" s="3" t="s">
        <v>913</v>
      </c>
    </row>
    <row r="123" spans="1:3" x14ac:dyDescent="0.3">
      <c r="A123" s="8" t="s">
        <v>914</v>
      </c>
      <c r="B123" s="8" t="s">
        <v>915</v>
      </c>
      <c r="C123" s="3" t="s">
        <v>916</v>
      </c>
    </row>
    <row r="124" spans="1:3" x14ac:dyDescent="0.3">
      <c r="A124" s="8" t="s">
        <v>917</v>
      </c>
      <c r="B124" s="8" t="s">
        <v>918</v>
      </c>
      <c r="C124" s="3" t="s">
        <v>919</v>
      </c>
    </row>
    <row r="125" spans="1:3" x14ac:dyDescent="0.3">
      <c r="A125" s="8" t="s">
        <v>920</v>
      </c>
      <c r="B125" s="8" t="s">
        <v>921</v>
      </c>
      <c r="C125" s="3" t="s">
        <v>922</v>
      </c>
    </row>
    <row r="126" spans="1:3" x14ac:dyDescent="0.3">
      <c r="A126" s="8" t="s">
        <v>923</v>
      </c>
      <c r="B126" s="8" t="s">
        <v>924</v>
      </c>
      <c r="C126" s="3" t="s">
        <v>925</v>
      </c>
    </row>
    <row r="127" spans="1:3" x14ac:dyDescent="0.3">
      <c r="A127" s="8" t="s">
        <v>926</v>
      </c>
      <c r="B127" s="8" t="s">
        <v>927</v>
      </c>
      <c r="C127" s="3" t="s">
        <v>928</v>
      </c>
    </row>
    <row r="128" spans="1:3" x14ac:dyDescent="0.3">
      <c r="A128" s="8" t="s">
        <v>361</v>
      </c>
      <c r="B128" s="8" t="s">
        <v>362</v>
      </c>
      <c r="C128" s="3" t="s">
        <v>363</v>
      </c>
    </row>
    <row r="129" spans="1:3" x14ac:dyDescent="0.3">
      <c r="A129" s="8" t="s">
        <v>929</v>
      </c>
      <c r="B129" s="8" t="s">
        <v>930</v>
      </c>
      <c r="C129" s="3" t="s">
        <v>931</v>
      </c>
    </row>
    <row r="130" spans="1:3" x14ac:dyDescent="0.3">
      <c r="A130" s="8" t="s">
        <v>932</v>
      </c>
      <c r="B130" s="8" t="s">
        <v>933</v>
      </c>
      <c r="C130" s="3" t="s">
        <v>934</v>
      </c>
    </row>
    <row r="131" spans="1:3" x14ac:dyDescent="0.3">
      <c r="A131" s="8" t="s">
        <v>935</v>
      </c>
      <c r="B131" s="8" t="s">
        <v>935</v>
      </c>
      <c r="C131" s="3" t="s">
        <v>936</v>
      </c>
    </row>
    <row r="132" spans="1:3" x14ac:dyDescent="0.3">
      <c r="A132" s="8" t="s">
        <v>937</v>
      </c>
      <c r="B132" s="8" t="s">
        <v>938</v>
      </c>
      <c r="C132" s="3" t="s">
        <v>939</v>
      </c>
    </row>
    <row r="133" spans="1:3" x14ac:dyDescent="0.3">
      <c r="A133" s="8" t="s">
        <v>940</v>
      </c>
      <c r="B133" s="8" t="s">
        <v>941</v>
      </c>
      <c r="C133" s="3" t="s">
        <v>942</v>
      </c>
    </row>
    <row r="134" spans="1:3" x14ac:dyDescent="0.3">
      <c r="A134" s="8" t="s">
        <v>943</v>
      </c>
      <c r="B134" s="8" t="s">
        <v>788</v>
      </c>
      <c r="C134" s="3" t="s">
        <v>944</v>
      </c>
    </row>
    <row r="135" spans="1:3" x14ac:dyDescent="0.3">
      <c r="A135" s="8" t="s">
        <v>945</v>
      </c>
      <c r="B135" s="8" t="s">
        <v>946</v>
      </c>
      <c r="C135" s="3" t="s">
        <v>947</v>
      </c>
    </row>
    <row r="136" spans="1:3" x14ac:dyDescent="0.3">
      <c r="A136" s="8" t="s">
        <v>948</v>
      </c>
      <c r="B136" s="8" t="s">
        <v>949</v>
      </c>
      <c r="C136" s="3" t="s">
        <v>950</v>
      </c>
    </row>
    <row r="137" spans="1:3" x14ac:dyDescent="0.3">
      <c r="A137" s="8" t="s">
        <v>364</v>
      </c>
      <c r="B137" s="8" t="s">
        <v>364</v>
      </c>
      <c r="C137" s="3" t="s">
        <v>365</v>
      </c>
    </row>
    <row r="138" spans="1:3" x14ac:dyDescent="0.3">
      <c r="A138" s="8" t="s">
        <v>951</v>
      </c>
      <c r="B138" s="8" t="s">
        <v>951</v>
      </c>
      <c r="C138" s="3" t="s">
        <v>952</v>
      </c>
    </row>
    <row r="139" spans="1:3" x14ac:dyDescent="0.3">
      <c r="A139" s="8" t="s">
        <v>366</v>
      </c>
      <c r="B139" s="8" t="s">
        <v>367</v>
      </c>
      <c r="C139" s="3" t="s">
        <v>368</v>
      </c>
    </row>
    <row r="140" spans="1:3" x14ac:dyDescent="0.3">
      <c r="A140" s="8" t="s">
        <v>953</v>
      </c>
      <c r="B140" s="8" t="s">
        <v>953</v>
      </c>
      <c r="C140" s="3" t="s">
        <v>954</v>
      </c>
    </row>
    <row r="141" spans="1:3" x14ac:dyDescent="0.3">
      <c r="A141" s="8" t="s">
        <v>369</v>
      </c>
      <c r="B141" s="8" t="s">
        <v>370</v>
      </c>
      <c r="C141" s="3" t="s">
        <v>371</v>
      </c>
    </row>
    <row r="142" spans="1:3" x14ac:dyDescent="0.3">
      <c r="A142" s="8" t="s">
        <v>372</v>
      </c>
      <c r="B142" s="8" t="s">
        <v>372</v>
      </c>
      <c r="C142" s="3" t="s">
        <v>373</v>
      </c>
    </row>
    <row r="143" spans="1:3" x14ac:dyDescent="0.3">
      <c r="A143" s="8" t="s">
        <v>955</v>
      </c>
      <c r="B143" s="8" t="s">
        <v>956</v>
      </c>
      <c r="C143" s="3" t="s">
        <v>957</v>
      </c>
    </row>
    <row r="144" spans="1:3" x14ac:dyDescent="0.3">
      <c r="A144" s="8" t="s">
        <v>958</v>
      </c>
      <c r="B144" s="8" t="s">
        <v>958</v>
      </c>
      <c r="C144" s="3" t="s">
        <v>959</v>
      </c>
    </row>
    <row r="145" spans="1:3" x14ac:dyDescent="0.3">
      <c r="A145" s="8" t="s">
        <v>960</v>
      </c>
      <c r="B145" s="8" t="s">
        <v>960</v>
      </c>
      <c r="C145" s="3" t="s">
        <v>961</v>
      </c>
    </row>
    <row r="146" spans="1:3" x14ac:dyDescent="0.3">
      <c r="A146" s="8" t="s">
        <v>374</v>
      </c>
      <c r="B146" s="8" t="s">
        <v>375</v>
      </c>
      <c r="C146" s="3" t="s">
        <v>376</v>
      </c>
    </row>
    <row r="147" spans="1:3" x14ac:dyDescent="0.3">
      <c r="A147" s="8" t="s">
        <v>377</v>
      </c>
      <c r="B147" s="8" t="s">
        <v>378</v>
      </c>
      <c r="C147" s="3" t="s">
        <v>379</v>
      </c>
    </row>
    <row r="148" spans="1:3" x14ac:dyDescent="0.3">
      <c r="A148" s="8" t="s">
        <v>1574</v>
      </c>
      <c r="B148" s="8" t="s">
        <v>23</v>
      </c>
      <c r="C148" s="3" t="s">
        <v>1405</v>
      </c>
    </row>
    <row r="149" spans="1:3" x14ac:dyDescent="0.3">
      <c r="A149" s="8" t="s">
        <v>962</v>
      </c>
      <c r="B149" s="8" t="s">
        <v>963</v>
      </c>
      <c r="C149" s="3" t="s">
        <v>964</v>
      </c>
    </row>
    <row r="150" spans="1:3" x14ac:dyDescent="0.3">
      <c r="A150" s="8" t="s">
        <v>380</v>
      </c>
      <c r="B150" s="8" t="s">
        <v>380</v>
      </c>
      <c r="C150" s="3" t="s">
        <v>381</v>
      </c>
    </row>
    <row r="151" spans="1:3" x14ac:dyDescent="0.3">
      <c r="A151" s="8" t="s">
        <v>965</v>
      </c>
      <c r="B151" s="8" t="s">
        <v>966</v>
      </c>
      <c r="C151" s="3" t="s">
        <v>967</v>
      </c>
    </row>
    <row r="152" spans="1:3" x14ac:dyDescent="0.3">
      <c r="A152" s="8" t="s">
        <v>968</v>
      </c>
      <c r="B152" s="8" t="s">
        <v>968</v>
      </c>
      <c r="C152" s="3" t="s">
        <v>969</v>
      </c>
    </row>
    <row r="153" spans="1:3" x14ac:dyDescent="0.3">
      <c r="A153" s="8" t="s">
        <v>382</v>
      </c>
      <c r="B153" s="8" t="s">
        <v>383</v>
      </c>
      <c r="C153" s="3" t="s">
        <v>384</v>
      </c>
    </row>
    <row r="154" spans="1:3" x14ac:dyDescent="0.3">
      <c r="A154" s="8" t="s">
        <v>970</v>
      </c>
      <c r="B154" s="8" t="s">
        <v>971</v>
      </c>
      <c r="C154" s="3" t="s">
        <v>972</v>
      </c>
    </row>
    <row r="155" spans="1:3" x14ac:dyDescent="0.3">
      <c r="A155" s="8" t="s">
        <v>385</v>
      </c>
      <c r="B155" s="8" t="s">
        <v>386</v>
      </c>
      <c r="C155" s="3" t="s">
        <v>387</v>
      </c>
    </row>
    <row r="156" spans="1:3" x14ac:dyDescent="0.3">
      <c r="A156" s="8" t="s">
        <v>973</v>
      </c>
      <c r="B156" s="8" t="s">
        <v>966</v>
      </c>
      <c r="C156" s="3" t="s">
        <v>974</v>
      </c>
    </row>
    <row r="157" spans="1:3" x14ac:dyDescent="0.3">
      <c r="A157" s="8" t="s">
        <v>388</v>
      </c>
      <c r="B157" s="8" t="s">
        <v>389</v>
      </c>
      <c r="C157" s="3" t="s">
        <v>390</v>
      </c>
    </row>
    <row r="158" spans="1:3" x14ac:dyDescent="0.3">
      <c r="A158" s="8" t="s">
        <v>975</v>
      </c>
      <c r="B158" s="8" t="s">
        <v>976</v>
      </c>
      <c r="C158" s="3" t="s">
        <v>977</v>
      </c>
    </row>
    <row r="159" spans="1:3" x14ac:dyDescent="0.3">
      <c r="A159" s="8" t="s">
        <v>71</v>
      </c>
      <c r="B159" s="10" t="s">
        <v>1412</v>
      </c>
      <c r="C159" s="3" t="s">
        <v>1415</v>
      </c>
    </row>
    <row r="160" spans="1:3" x14ac:dyDescent="0.3">
      <c r="A160" s="8" t="s">
        <v>978</v>
      </c>
      <c r="B160" s="8" t="s">
        <v>979</v>
      </c>
      <c r="C160" s="3" t="s">
        <v>980</v>
      </c>
    </row>
    <row r="161" spans="1:3" x14ac:dyDescent="0.3">
      <c r="A161" s="8" t="s">
        <v>981</v>
      </c>
      <c r="B161" s="8" t="s">
        <v>981</v>
      </c>
      <c r="C161" s="3" t="s">
        <v>982</v>
      </c>
    </row>
    <row r="162" spans="1:3" x14ac:dyDescent="0.3">
      <c r="A162" s="8" t="s">
        <v>391</v>
      </c>
      <c r="B162" s="8" t="s">
        <v>392</v>
      </c>
      <c r="C162" s="3" t="s">
        <v>393</v>
      </c>
    </row>
    <row r="163" spans="1:3" x14ac:dyDescent="0.3">
      <c r="A163" s="8" t="s">
        <v>983</v>
      </c>
      <c r="B163" s="8" t="s">
        <v>983</v>
      </c>
      <c r="C163" s="3" t="s">
        <v>984</v>
      </c>
    </row>
    <row r="164" spans="1:3" x14ac:dyDescent="0.3">
      <c r="A164" s="8" t="s">
        <v>394</v>
      </c>
      <c r="B164" s="8" t="s">
        <v>395</v>
      </c>
      <c r="C164" s="3" t="s">
        <v>396</v>
      </c>
    </row>
    <row r="165" spans="1:3" x14ac:dyDescent="0.3">
      <c r="A165" s="8" t="s">
        <v>73</v>
      </c>
      <c r="B165" s="8" t="s">
        <v>95</v>
      </c>
      <c r="C165" s="3" t="s">
        <v>397</v>
      </c>
    </row>
    <row r="166" spans="1:3" x14ac:dyDescent="0.3">
      <c r="A166" s="8" t="s">
        <v>66</v>
      </c>
      <c r="B166" s="8" t="s">
        <v>1418</v>
      </c>
      <c r="C166" s="3" t="s">
        <v>1417</v>
      </c>
    </row>
    <row r="167" spans="1:3" x14ac:dyDescent="0.3">
      <c r="A167" s="8" t="s">
        <v>398</v>
      </c>
      <c r="B167" s="8" t="s">
        <v>398</v>
      </c>
      <c r="C167" s="3" t="s">
        <v>399</v>
      </c>
    </row>
    <row r="168" spans="1:3" x14ac:dyDescent="0.3">
      <c r="A168" s="8" t="s">
        <v>985</v>
      </c>
      <c r="B168" s="8" t="s">
        <v>985</v>
      </c>
      <c r="C168" s="3" t="s">
        <v>986</v>
      </c>
    </row>
    <row r="169" spans="1:3" x14ac:dyDescent="0.3">
      <c r="A169" s="8" t="s">
        <v>987</v>
      </c>
      <c r="B169" s="8" t="s">
        <v>988</v>
      </c>
      <c r="C169" s="3" t="s">
        <v>989</v>
      </c>
    </row>
    <row r="170" spans="1:3" x14ac:dyDescent="0.3">
      <c r="A170" s="8" t="s">
        <v>990</v>
      </c>
      <c r="B170" s="8" t="s">
        <v>991</v>
      </c>
      <c r="C170" s="3" t="s">
        <v>992</v>
      </c>
    </row>
    <row r="171" spans="1:3" x14ac:dyDescent="0.3">
      <c r="A171" s="8" t="s">
        <v>400</v>
      </c>
      <c r="B171" s="8" t="s">
        <v>400</v>
      </c>
      <c r="C171" s="3" t="s">
        <v>401</v>
      </c>
    </row>
    <row r="172" spans="1:3" x14ac:dyDescent="0.3">
      <c r="A172" s="8" t="s">
        <v>993</v>
      </c>
      <c r="B172" s="8" t="s">
        <v>994</v>
      </c>
      <c r="C172" s="3" t="s">
        <v>995</v>
      </c>
    </row>
    <row r="173" spans="1:3" x14ac:dyDescent="0.3">
      <c r="A173" s="8" t="s">
        <v>60</v>
      </c>
      <c r="B173" s="8" t="s">
        <v>89</v>
      </c>
      <c r="C173" s="3" t="s">
        <v>1411</v>
      </c>
    </row>
    <row r="174" spans="1:3" x14ac:dyDescent="0.3">
      <c r="A174" s="8" t="s">
        <v>402</v>
      </c>
      <c r="B174" s="8" t="s">
        <v>392</v>
      </c>
      <c r="C174" s="3" t="s">
        <v>403</v>
      </c>
    </row>
    <row r="175" spans="1:3" x14ac:dyDescent="0.3">
      <c r="A175" s="8" t="s">
        <v>996</v>
      </c>
      <c r="B175" s="8" t="s">
        <v>997</v>
      </c>
      <c r="C175" s="3" t="s">
        <v>998</v>
      </c>
    </row>
    <row r="176" spans="1:3" x14ac:dyDescent="0.3">
      <c r="A176" s="8" t="s">
        <v>999</v>
      </c>
      <c r="B176" s="8" t="s">
        <v>1000</v>
      </c>
      <c r="C176" s="3" t="s">
        <v>1001</v>
      </c>
    </row>
    <row r="177" spans="1:3" x14ac:dyDescent="0.3">
      <c r="A177" s="8" t="s">
        <v>1002</v>
      </c>
      <c r="B177" s="8" t="s">
        <v>1002</v>
      </c>
      <c r="C177" s="3" t="s">
        <v>1003</v>
      </c>
    </row>
    <row r="178" spans="1:3" x14ac:dyDescent="0.3">
      <c r="A178" s="8" t="s">
        <v>404</v>
      </c>
      <c r="B178" s="8" t="s">
        <v>405</v>
      </c>
      <c r="C178" s="3" t="s">
        <v>406</v>
      </c>
    </row>
    <row r="179" spans="1:3" x14ac:dyDescent="0.3">
      <c r="A179" s="8" t="s">
        <v>407</v>
      </c>
      <c r="B179" s="8" t="s">
        <v>408</v>
      </c>
      <c r="C179" s="3" t="s">
        <v>409</v>
      </c>
    </row>
    <row r="180" spans="1:3" x14ac:dyDescent="0.3">
      <c r="A180" s="8" t="s">
        <v>62</v>
      </c>
      <c r="B180" s="8" t="s">
        <v>1413</v>
      </c>
      <c r="C180" s="3" t="s">
        <v>1408</v>
      </c>
    </row>
    <row r="181" spans="1:3" x14ac:dyDescent="0.3">
      <c r="A181" s="8" t="s">
        <v>410</v>
      </c>
      <c r="B181" s="8" t="s">
        <v>389</v>
      </c>
      <c r="C181" s="3" t="s">
        <v>411</v>
      </c>
    </row>
    <row r="182" spans="1:3" x14ac:dyDescent="0.3">
      <c r="A182" s="8" t="s">
        <v>1004</v>
      </c>
      <c r="B182" s="8" t="s">
        <v>1005</v>
      </c>
      <c r="C182" s="3" t="s">
        <v>1006</v>
      </c>
    </row>
    <row r="183" spans="1:3" x14ac:dyDescent="0.3">
      <c r="A183" s="8" t="s">
        <v>1007</v>
      </c>
      <c r="B183" s="8" t="s">
        <v>1008</v>
      </c>
      <c r="C183" s="3" t="s">
        <v>1009</v>
      </c>
    </row>
    <row r="184" spans="1:3" x14ac:dyDescent="0.3">
      <c r="A184" s="8" t="s">
        <v>412</v>
      </c>
      <c r="B184" s="8" t="s">
        <v>413</v>
      </c>
      <c r="C184" s="3" t="s">
        <v>414</v>
      </c>
    </row>
    <row r="185" spans="1:3" x14ac:dyDescent="0.3">
      <c r="A185" s="8" t="s">
        <v>415</v>
      </c>
      <c r="B185" s="8" t="s">
        <v>416</v>
      </c>
      <c r="C185" s="3" t="s">
        <v>417</v>
      </c>
    </row>
    <row r="186" spans="1:3" x14ac:dyDescent="0.3">
      <c r="A186" s="8" t="s">
        <v>1010</v>
      </c>
      <c r="B186" s="8" t="s">
        <v>1011</v>
      </c>
      <c r="C186" s="3" t="s">
        <v>1012</v>
      </c>
    </row>
    <row r="187" spans="1:3" x14ac:dyDescent="0.3">
      <c r="A187" s="8" t="s">
        <v>1013</v>
      </c>
      <c r="B187" s="8" t="s">
        <v>1014</v>
      </c>
      <c r="C187" s="3" t="s">
        <v>1015</v>
      </c>
    </row>
    <row r="188" spans="1:3" x14ac:dyDescent="0.3">
      <c r="A188" s="8" t="s">
        <v>418</v>
      </c>
      <c r="B188" s="8" t="s">
        <v>419</v>
      </c>
      <c r="C188" s="3" t="s">
        <v>420</v>
      </c>
    </row>
    <row r="189" spans="1:3" x14ac:dyDescent="0.3">
      <c r="A189" s="8" t="s">
        <v>421</v>
      </c>
      <c r="B189" s="8" t="s">
        <v>422</v>
      </c>
      <c r="C189" s="3" t="s">
        <v>423</v>
      </c>
    </row>
    <row r="190" spans="1:3" x14ac:dyDescent="0.3">
      <c r="A190" s="8" t="s">
        <v>1016</v>
      </c>
      <c r="B190" s="8" t="s">
        <v>1017</v>
      </c>
      <c r="C190" s="3" t="s">
        <v>1018</v>
      </c>
    </row>
    <row r="191" spans="1:3" x14ac:dyDescent="0.3">
      <c r="A191" s="8" t="s">
        <v>424</v>
      </c>
      <c r="B191" s="8" t="s">
        <v>425</v>
      </c>
      <c r="C191" s="3" t="s">
        <v>426</v>
      </c>
    </row>
    <row r="192" spans="1:3" x14ac:dyDescent="0.3">
      <c r="A192" s="8" t="s">
        <v>427</v>
      </c>
      <c r="B192" s="8" t="s">
        <v>428</v>
      </c>
      <c r="C192" s="3" t="s">
        <v>429</v>
      </c>
    </row>
    <row r="193" spans="1:3" x14ac:dyDescent="0.3">
      <c r="A193" s="8" t="s">
        <v>430</v>
      </c>
      <c r="B193" s="8" t="s">
        <v>431</v>
      </c>
      <c r="C193" s="3" t="s">
        <v>432</v>
      </c>
    </row>
    <row r="194" spans="1:3" x14ac:dyDescent="0.3">
      <c r="A194" s="8" t="s">
        <v>1019</v>
      </c>
      <c r="B194" s="8" t="s">
        <v>1019</v>
      </c>
      <c r="C194" s="3" t="s">
        <v>1020</v>
      </c>
    </row>
    <row r="195" spans="1:3" x14ac:dyDescent="0.3">
      <c r="A195" s="8" t="s">
        <v>1021</v>
      </c>
      <c r="B195" s="8" t="s">
        <v>1022</v>
      </c>
      <c r="C195" s="3" t="s">
        <v>1023</v>
      </c>
    </row>
    <row r="196" spans="1:3" x14ac:dyDescent="0.3">
      <c r="A196" s="8" t="s">
        <v>433</v>
      </c>
      <c r="B196" s="8" t="s">
        <v>434</v>
      </c>
      <c r="C196" s="3" t="s">
        <v>435</v>
      </c>
    </row>
    <row r="197" spans="1:3" x14ac:dyDescent="0.3">
      <c r="A197" s="8" t="s">
        <v>1024</v>
      </c>
      <c r="B197" s="8" t="s">
        <v>1024</v>
      </c>
      <c r="C197" s="3" t="s">
        <v>1025</v>
      </c>
    </row>
    <row r="198" spans="1:3" x14ac:dyDescent="0.3">
      <c r="A198" s="8" t="s">
        <v>1026</v>
      </c>
      <c r="B198" s="8" t="s">
        <v>1027</v>
      </c>
      <c r="C198" s="3" t="s">
        <v>1028</v>
      </c>
    </row>
    <row r="199" spans="1:3" x14ac:dyDescent="0.3">
      <c r="A199" s="8" t="s">
        <v>1029</v>
      </c>
      <c r="B199" s="8" t="s">
        <v>1029</v>
      </c>
      <c r="C199" s="3" t="s">
        <v>1030</v>
      </c>
    </row>
    <row r="200" spans="1:3" x14ac:dyDescent="0.3">
      <c r="A200" s="8" t="s">
        <v>436</v>
      </c>
      <c r="B200" s="8" t="s">
        <v>436</v>
      </c>
      <c r="C200" s="3" t="s">
        <v>437</v>
      </c>
    </row>
    <row r="201" spans="1:3" x14ac:dyDescent="0.3">
      <c r="A201" s="8" t="s">
        <v>438</v>
      </c>
      <c r="B201" s="8" t="s">
        <v>439</v>
      </c>
      <c r="C201" s="3" t="s">
        <v>440</v>
      </c>
    </row>
    <row r="202" spans="1:3" x14ac:dyDescent="0.3">
      <c r="A202" s="8" t="s">
        <v>1031</v>
      </c>
      <c r="B202" s="8" t="s">
        <v>1032</v>
      </c>
      <c r="C202" s="3" t="s">
        <v>1033</v>
      </c>
    </row>
    <row r="203" spans="1:3" x14ac:dyDescent="0.3">
      <c r="A203" s="8" t="s">
        <v>1034</v>
      </c>
      <c r="B203" s="8" t="s">
        <v>1034</v>
      </c>
      <c r="C203" s="3" t="s">
        <v>1035</v>
      </c>
    </row>
    <row r="204" spans="1:3" x14ac:dyDescent="0.3">
      <c r="A204" s="8" t="s">
        <v>441</v>
      </c>
      <c r="B204" s="8" t="s">
        <v>442</v>
      </c>
      <c r="C204" s="3" t="s">
        <v>443</v>
      </c>
    </row>
    <row r="205" spans="1:3" x14ac:dyDescent="0.3">
      <c r="A205" s="8" t="s">
        <v>1036</v>
      </c>
      <c r="B205" s="8" t="s">
        <v>1037</v>
      </c>
      <c r="C205" s="3" t="s">
        <v>1038</v>
      </c>
    </row>
    <row r="206" spans="1:3" x14ac:dyDescent="0.3">
      <c r="A206" s="8" t="s">
        <v>444</v>
      </c>
      <c r="B206" s="8" t="s">
        <v>445</v>
      </c>
      <c r="C206" s="3" t="s">
        <v>446</v>
      </c>
    </row>
    <row r="207" spans="1:3" x14ac:dyDescent="0.3">
      <c r="A207" s="8" t="s">
        <v>447</v>
      </c>
      <c r="B207" s="8" t="s">
        <v>447</v>
      </c>
      <c r="C207" s="3" t="s">
        <v>448</v>
      </c>
    </row>
    <row r="208" spans="1:3" x14ac:dyDescent="0.3">
      <c r="A208" s="8" t="s">
        <v>1039</v>
      </c>
      <c r="B208" s="8" t="s">
        <v>1040</v>
      </c>
      <c r="C208" s="3" t="s">
        <v>1041</v>
      </c>
    </row>
    <row r="209" spans="1:3" x14ac:dyDescent="0.3">
      <c r="A209" s="8" t="s">
        <v>449</v>
      </c>
      <c r="B209" s="8" t="s">
        <v>450</v>
      </c>
      <c r="C209" s="3" t="s">
        <v>451</v>
      </c>
    </row>
    <row r="210" spans="1:3" x14ac:dyDescent="0.3">
      <c r="A210" s="8" t="s">
        <v>452</v>
      </c>
      <c r="B210" s="8" t="s">
        <v>453</v>
      </c>
      <c r="C210" s="3" t="s">
        <v>454</v>
      </c>
    </row>
    <row r="211" spans="1:3" x14ac:dyDescent="0.3">
      <c r="A211" s="8" t="s">
        <v>455</v>
      </c>
      <c r="B211" s="8" t="s">
        <v>456</v>
      </c>
      <c r="C211" s="3" t="s">
        <v>457</v>
      </c>
    </row>
    <row r="212" spans="1:3" x14ac:dyDescent="0.3">
      <c r="A212" s="8" t="s">
        <v>1042</v>
      </c>
      <c r="B212" s="8" t="s">
        <v>1043</v>
      </c>
      <c r="C212" s="3" t="s">
        <v>1044</v>
      </c>
    </row>
    <row r="213" spans="1:3" x14ac:dyDescent="0.3">
      <c r="A213" s="8" t="s">
        <v>458</v>
      </c>
      <c r="B213" s="8" t="s">
        <v>458</v>
      </c>
      <c r="C213" s="3" t="s">
        <v>459</v>
      </c>
    </row>
    <row r="214" spans="1:3" x14ac:dyDescent="0.3">
      <c r="A214" s="8" t="s">
        <v>1045</v>
      </c>
      <c r="B214" s="8" t="s">
        <v>1046</v>
      </c>
      <c r="C214" s="3" t="s">
        <v>1047</v>
      </c>
    </row>
    <row r="215" spans="1:3" x14ac:dyDescent="0.3">
      <c r="A215" s="8" t="s">
        <v>460</v>
      </c>
      <c r="B215" s="8" t="s">
        <v>461</v>
      </c>
      <c r="C215" s="3" t="s">
        <v>462</v>
      </c>
    </row>
    <row r="216" spans="1:3" x14ac:dyDescent="0.3">
      <c r="A216" s="8" t="s">
        <v>1048</v>
      </c>
      <c r="B216" s="8" t="s">
        <v>1049</v>
      </c>
      <c r="C216" s="3" t="s">
        <v>1050</v>
      </c>
    </row>
    <row r="217" spans="1:3" x14ac:dyDescent="0.3">
      <c r="A217" s="8" t="s">
        <v>463</v>
      </c>
      <c r="B217" s="8" t="s">
        <v>463</v>
      </c>
      <c r="C217" s="3" t="s">
        <v>464</v>
      </c>
    </row>
    <row r="218" spans="1:3" x14ac:dyDescent="0.3">
      <c r="A218" s="8" t="s">
        <v>465</v>
      </c>
      <c r="B218" s="8" t="s">
        <v>466</v>
      </c>
      <c r="C218" s="3" t="s">
        <v>467</v>
      </c>
    </row>
    <row r="219" spans="1:3" x14ac:dyDescent="0.3">
      <c r="A219" s="8" t="s">
        <v>468</v>
      </c>
      <c r="B219" s="8" t="s">
        <v>469</v>
      </c>
      <c r="C219" s="3" t="s">
        <v>470</v>
      </c>
    </row>
    <row r="220" spans="1:3" x14ac:dyDescent="0.3">
      <c r="A220" s="8" t="s">
        <v>1051</v>
      </c>
      <c r="B220" s="8" t="s">
        <v>1052</v>
      </c>
      <c r="C220" s="3" t="s">
        <v>1053</v>
      </c>
    </row>
    <row r="221" spans="1:3" x14ac:dyDescent="0.3">
      <c r="A221" s="8" t="s">
        <v>1054</v>
      </c>
      <c r="B221" s="8" t="s">
        <v>1055</v>
      </c>
      <c r="C221" s="3" t="s">
        <v>1056</v>
      </c>
    </row>
    <row r="222" spans="1:3" x14ac:dyDescent="0.3">
      <c r="A222" s="8" t="s">
        <v>471</v>
      </c>
      <c r="B222" s="8" t="s">
        <v>472</v>
      </c>
      <c r="C222" s="3" t="s">
        <v>473</v>
      </c>
    </row>
    <row r="223" spans="1:3" x14ac:dyDescent="0.3">
      <c r="A223" s="8" t="s">
        <v>474</v>
      </c>
      <c r="B223" s="8" t="s">
        <v>475</v>
      </c>
      <c r="C223" s="3" t="s">
        <v>476</v>
      </c>
    </row>
    <row r="224" spans="1:3" x14ac:dyDescent="0.3">
      <c r="A224" s="8" t="s">
        <v>477</v>
      </c>
      <c r="B224" s="8" t="s">
        <v>478</v>
      </c>
      <c r="C224" s="3" t="s">
        <v>479</v>
      </c>
    </row>
    <row r="225" spans="1:3" x14ac:dyDescent="0.3">
      <c r="A225" s="8" t="s">
        <v>480</v>
      </c>
      <c r="B225" s="8" t="s">
        <v>481</v>
      </c>
      <c r="C225" s="3" t="s">
        <v>482</v>
      </c>
    </row>
    <row r="226" spans="1:3" x14ac:dyDescent="0.3">
      <c r="A226" s="8" t="s">
        <v>1057</v>
      </c>
      <c r="B226" s="8" t="s">
        <v>1058</v>
      </c>
      <c r="C226" s="3" t="s">
        <v>1059</v>
      </c>
    </row>
    <row r="227" spans="1:3" x14ac:dyDescent="0.3">
      <c r="A227" s="8" t="s">
        <v>1060</v>
      </c>
      <c r="B227" s="8" t="s">
        <v>1061</v>
      </c>
      <c r="C227" s="3" t="s">
        <v>1062</v>
      </c>
    </row>
    <row r="228" spans="1:3" x14ac:dyDescent="0.3">
      <c r="A228" s="8" t="s">
        <v>1063</v>
      </c>
      <c r="B228" s="8" t="s">
        <v>1064</v>
      </c>
      <c r="C228" s="3" t="s">
        <v>1065</v>
      </c>
    </row>
    <row r="229" spans="1:3" x14ac:dyDescent="0.3">
      <c r="A229" s="8" t="s">
        <v>1066</v>
      </c>
      <c r="B229" s="8" t="s">
        <v>1066</v>
      </c>
      <c r="C229" s="3" t="s">
        <v>1067</v>
      </c>
    </row>
    <row r="230" spans="1:3" x14ac:dyDescent="0.3">
      <c r="A230" s="8" t="s">
        <v>483</v>
      </c>
      <c r="B230" s="8" t="s">
        <v>483</v>
      </c>
      <c r="C230" s="3" t="s">
        <v>484</v>
      </c>
    </row>
    <row r="231" spans="1:3" x14ac:dyDescent="0.3">
      <c r="A231" s="8" t="s">
        <v>1068</v>
      </c>
      <c r="B231" s="8" t="s">
        <v>1069</v>
      </c>
      <c r="C231" s="3" t="s">
        <v>1070</v>
      </c>
    </row>
    <row r="232" spans="1:3" x14ac:dyDescent="0.3">
      <c r="A232" s="8" t="s">
        <v>1071</v>
      </c>
      <c r="B232" s="8" t="s">
        <v>1072</v>
      </c>
      <c r="C232" s="3" t="s">
        <v>1073</v>
      </c>
    </row>
    <row r="233" spans="1:3" x14ac:dyDescent="0.3">
      <c r="A233" s="8" t="s">
        <v>485</v>
      </c>
      <c r="B233" s="8" t="s">
        <v>485</v>
      </c>
      <c r="C233" s="3" t="s">
        <v>486</v>
      </c>
    </row>
    <row r="234" spans="1:3" x14ac:dyDescent="0.3">
      <c r="A234" s="8" t="s">
        <v>1074</v>
      </c>
      <c r="B234" s="8" t="s">
        <v>1075</v>
      </c>
      <c r="C234" s="3" t="s">
        <v>1076</v>
      </c>
    </row>
    <row r="235" spans="1:3" x14ac:dyDescent="0.3">
      <c r="A235" s="8" t="s">
        <v>1077</v>
      </c>
      <c r="B235" s="8" t="s">
        <v>1078</v>
      </c>
      <c r="C235" s="3" t="s">
        <v>1079</v>
      </c>
    </row>
    <row r="236" spans="1:3" x14ac:dyDescent="0.3">
      <c r="A236" s="8" t="s">
        <v>487</v>
      </c>
      <c r="B236" s="8" t="s">
        <v>487</v>
      </c>
      <c r="C236" s="3" t="s">
        <v>488</v>
      </c>
    </row>
    <row r="237" spans="1:3" x14ac:dyDescent="0.3">
      <c r="A237" s="8" t="s">
        <v>489</v>
      </c>
      <c r="B237" s="8" t="s">
        <v>490</v>
      </c>
      <c r="C237" s="3" t="s">
        <v>491</v>
      </c>
    </row>
    <row r="238" spans="1:3" x14ac:dyDescent="0.3">
      <c r="A238" s="8" t="s">
        <v>1080</v>
      </c>
      <c r="B238" s="8" t="s">
        <v>1061</v>
      </c>
      <c r="C238" s="3" t="s">
        <v>1081</v>
      </c>
    </row>
    <row r="239" spans="1:3" x14ac:dyDescent="0.3">
      <c r="A239" s="8" t="s">
        <v>492</v>
      </c>
      <c r="B239" s="8" t="s">
        <v>493</v>
      </c>
      <c r="C239" s="3" t="s">
        <v>494</v>
      </c>
    </row>
    <row r="240" spans="1:3" x14ac:dyDescent="0.3">
      <c r="A240" s="8" t="s">
        <v>495</v>
      </c>
      <c r="B240" s="8" t="s">
        <v>496</v>
      </c>
      <c r="C240" s="3" t="s">
        <v>497</v>
      </c>
    </row>
    <row r="241" spans="1:3" x14ac:dyDescent="0.3">
      <c r="A241" s="8" t="s">
        <v>1082</v>
      </c>
      <c r="B241" s="8" t="s">
        <v>1061</v>
      </c>
      <c r="C241" s="3" t="s">
        <v>1083</v>
      </c>
    </row>
    <row r="242" spans="1:3" x14ac:dyDescent="0.3">
      <c r="A242" s="8" t="s">
        <v>1084</v>
      </c>
      <c r="B242" s="8" t="s">
        <v>1085</v>
      </c>
      <c r="C242" s="3" t="s">
        <v>1086</v>
      </c>
    </row>
    <row r="243" spans="1:3" x14ac:dyDescent="0.3">
      <c r="A243" s="8" t="s">
        <v>498</v>
      </c>
      <c r="B243" s="8" t="s">
        <v>499</v>
      </c>
      <c r="C243" s="3" t="s">
        <v>500</v>
      </c>
    </row>
    <row r="244" spans="1:3" x14ac:dyDescent="0.3">
      <c r="A244" s="8" t="s">
        <v>1087</v>
      </c>
      <c r="B244" s="8" t="s">
        <v>1087</v>
      </c>
      <c r="C244" s="3" t="s">
        <v>1088</v>
      </c>
    </row>
    <row r="245" spans="1:3" x14ac:dyDescent="0.3">
      <c r="A245" s="8" t="s">
        <v>1089</v>
      </c>
      <c r="B245" s="8" t="s">
        <v>1089</v>
      </c>
      <c r="C245" s="3" t="s">
        <v>1090</v>
      </c>
    </row>
    <row r="246" spans="1:3" x14ac:dyDescent="0.3">
      <c r="A246" s="8" t="s">
        <v>1091</v>
      </c>
      <c r="B246" s="8" t="s">
        <v>1092</v>
      </c>
      <c r="C246" s="3" t="s">
        <v>1093</v>
      </c>
    </row>
    <row r="247" spans="1:3" x14ac:dyDescent="0.3">
      <c r="A247" s="8" t="s">
        <v>501</v>
      </c>
      <c r="B247" s="8" t="s">
        <v>501</v>
      </c>
      <c r="C247" s="3" t="s">
        <v>502</v>
      </c>
    </row>
    <row r="248" spans="1:3" x14ac:dyDescent="0.3">
      <c r="A248" s="8" t="s">
        <v>1094</v>
      </c>
      <c r="B248" s="8" t="s">
        <v>1095</v>
      </c>
      <c r="C248" s="3" t="s">
        <v>1096</v>
      </c>
    </row>
    <row r="249" spans="1:3" x14ac:dyDescent="0.3">
      <c r="A249" s="8" t="s">
        <v>1097</v>
      </c>
      <c r="B249" s="8" t="s">
        <v>1098</v>
      </c>
      <c r="C249" s="3" t="s">
        <v>1099</v>
      </c>
    </row>
    <row r="250" spans="1:3" x14ac:dyDescent="0.3">
      <c r="A250" s="8" t="s">
        <v>503</v>
      </c>
      <c r="B250" s="8" t="s">
        <v>504</v>
      </c>
      <c r="C250" s="3" t="s">
        <v>505</v>
      </c>
    </row>
    <row r="251" spans="1:3" x14ac:dyDescent="0.3">
      <c r="A251" s="8" t="s">
        <v>506</v>
      </c>
      <c r="B251" s="8" t="s">
        <v>507</v>
      </c>
      <c r="C251" s="3" t="s">
        <v>508</v>
      </c>
    </row>
    <row r="252" spans="1:3" x14ac:dyDescent="0.3">
      <c r="A252" s="8" t="s">
        <v>1100</v>
      </c>
      <c r="B252" s="8" t="s">
        <v>1101</v>
      </c>
      <c r="C252" s="3" t="s">
        <v>1102</v>
      </c>
    </row>
    <row r="253" spans="1:3" x14ac:dyDescent="0.3">
      <c r="A253" s="8" t="s">
        <v>509</v>
      </c>
      <c r="B253" s="8" t="s">
        <v>510</v>
      </c>
      <c r="C253" s="3" t="s">
        <v>511</v>
      </c>
    </row>
    <row r="254" spans="1:3" x14ac:dyDescent="0.3">
      <c r="A254" s="8" t="s">
        <v>1103</v>
      </c>
      <c r="B254" s="8" t="s">
        <v>1104</v>
      </c>
      <c r="C254" s="3" t="s">
        <v>1105</v>
      </c>
    </row>
    <row r="255" spans="1:3" x14ac:dyDescent="0.3">
      <c r="A255" s="8" t="s">
        <v>512</v>
      </c>
      <c r="B255" s="8" t="s">
        <v>513</v>
      </c>
      <c r="C255" s="3" t="s">
        <v>514</v>
      </c>
    </row>
    <row r="256" spans="1:3" x14ac:dyDescent="0.3">
      <c r="A256" s="8" t="s">
        <v>1106</v>
      </c>
      <c r="B256" s="8" t="s">
        <v>1107</v>
      </c>
      <c r="C256" s="3" t="s">
        <v>1108</v>
      </c>
    </row>
    <row r="257" spans="1:3" x14ac:dyDescent="0.3">
      <c r="A257" s="8" t="s">
        <v>1109</v>
      </c>
      <c r="B257" s="8" t="s">
        <v>1110</v>
      </c>
      <c r="C257" s="3" t="s">
        <v>1111</v>
      </c>
    </row>
    <row r="258" spans="1:3" x14ac:dyDescent="0.3">
      <c r="A258" s="8" t="s">
        <v>515</v>
      </c>
      <c r="B258" s="8" t="s">
        <v>516</v>
      </c>
      <c r="C258" s="3" t="s">
        <v>517</v>
      </c>
    </row>
    <row r="259" spans="1:3" x14ac:dyDescent="0.3">
      <c r="A259" s="8" t="s">
        <v>518</v>
      </c>
      <c r="B259" s="8" t="s">
        <v>519</v>
      </c>
      <c r="C259" s="3" t="s">
        <v>520</v>
      </c>
    </row>
    <row r="260" spans="1:3" x14ac:dyDescent="0.3">
      <c r="A260" s="8" t="s">
        <v>1112</v>
      </c>
      <c r="B260" s="8" t="s">
        <v>1113</v>
      </c>
      <c r="C260" s="3" t="s">
        <v>1114</v>
      </c>
    </row>
    <row r="261" spans="1:3" x14ac:dyDescent="0.3">
      <c r="A261" s="8" t="s">
        <v>1115</v>
      </c>
      <c r="B261" s="8" t="s">
        <v>1116</v>
      </c>
      <c r="C261" s="3" t="s">
        <v>1117</v>
      </c>
    </row>
    <row r="262" spans="1:3" x14ac:dyDescent="0.3">
      <c r="A262" s="8" t="s">
        <v>521</v>
      </c>
      <c r="B262" s="8" t="s">
        <v>522</v>
      </c>
      <c r="C262" s="3" t="s">
        <v>523</v>
      </c>
    </row>
    <row r="263" spans="1:3" x14ac:dyDescent="0.3">
      <c r="A263" s="8" t="s">
        <v>1118</v>
      </c>
      <c r="B263" s="8" t="s">
        <v>341</v>
      </c>
      <c r="C263" s="3" t="s">
        <v>342</v>
      </c>
    </row>
    <row r="264" spans="1:3" x14ac:dyDescent="0.3">
      <c r="A264" s="8" t="s">
        <v>524</v>
      </c>
      <c r="B264" s="8" t="s">
        <v>525</v>
      </c>
      <c r="C264" s="3" t="s">
        <v>526</v>
      </c>
    </row>
    <row r="265" spans="1:3" x14ac:dyDescent="0.3">
      <c r="A265" s="8" t="s">
        <v>527</v>
      </c>
      <c r="B265" s="8" t="s">
        <v>528</v>
      </c>
      <c r="C265" s="3" t="s">
        <v>529</v>
      </c>
    </row>
    <row r="266" spans="1:3" x14ac:dyDescent="0.3">
      <c r="A266" s="8" t="s">
        <v>1119</v>
      </c>
      <c r="B266" s="8" t="s">
        <v>1120</v>
      </c>
      <c r="C266" s="3" t="s">
        <v>1121</v>
      </c>
    </row>
    <row r="267" spans="1:3" x14ac:dyDescent="0.3">
      <c r="A267" s="8" t="s">
        <v>1122</v>
      </c>
      <c r="B267" s="8" t="s">
        <v>1123</v>
      </c>
      <c r="C267" s="3" t="s">
        <v>1124</v>
      </c>
    </row>
    <row r="268" spans="1:3" x14ac:dyDescent="0.3">
      <c r="A268" s="8" t="s">
        <v>530</v>
      </c>
      <c r="B268" s="8" t="s">
        <v>531</v>
      </c>
      <c r="C268" s="3" t="s">
        <v>532</v>
      </c>
    </row>
    <row r="269" spans="1:3" x14ac:dyDescent="0.3">
      <c r="A269" s="8" t="s">
        <v>1125</v>
      </c>
      <c r="B269" s="8" t="s">
        <v>1126</v>
      </c>
      <c r="C269" s="3" t="s">
        <v>1127</v>
      </c>
    </row>
    <row r="270" spans="1:3" x14ac:dyDescent="0.3">
      <c r="A270" s="8" t="s">
        <v>1128</v>
      </c>
      <c r="B270" s="8" t="s">
        <v>1123</v>
      </c>
      <c r="C270" s="3" t="s">
        <v>1129</v>
      </c>
    </row>
    <row r="271" spans="1:3" x14ac:dyDescent="0.3">
      <c r="A271" s="8" t="s">
        <v>533</v>
      </c>
      <c r="B271" s="8" t="s">
        <v>534</v>
      </c>
      <c r="C271" s="3" t="s">
        <v>535</v>
      </c>
    </row>
    <row r="272" spans="1:3" x14ac:dyDescent="0.3">
      <c r="A272" s="8" t="s">
        <v>1130</v>
      </c>
      <c r="B272" s="8" t="s">
        <v>1131</v>
      </c>
      <c r="C272" s="3" t="s">
        <v>1132</v>
      </c>
    </row>
    <row r="273" spans="1:3" x14ac:dyDescent="0.3">
      <c r="A273" s="8" t="s">
        <v>1133</v>
      </c>
      <c r="B273" s="8" t="s">
        <v>1134</v>
      </c>
      <c r="C273" s="3" t="s">
        <v>1135</v>
      </c>
    </row>
    <row r="274" spans="1:3" x14ac:dyDescent="0.3">
      <c r="A274" s="8" t="s">
        <v>1136</v>
      </c>
      <c r="B274" s="8" t="s">
        <v>1136</v>
      </c>
      <c r="C274" s="3" t="s">
        <v>1137</v>
      </c>
    </row>
    <row r="275" spans="1:3" x14ac:dyDescent="0.3">
      <c r="A275" s="8" t="s">
        <v>536</v>
      </c>
      <c r="B275" s="8" t="s">
        <v>536</v>
      </c>
      <c r="C275" s="3" t="s">
        <v>537</v>
      </c>
    </row>
    <row r="276" spans="1:3" x14ac:dyDescent="0.3">
      <c r="A276" s="8" t="s">
        <v>1138</v>
      </c>
      <c r="B276" s="8" t="s">
        <v>1138</v>
      </c>
      <c r="C276" s="3" t="s">
        <v>1139</v>
      </c>
    </row>
    <row r="277" spans="1:3" x14ac:dyDescent="0.3">
      <c r="A277" s="8" t="s">
        <v>1140</v>
      </c>
      <c r="B277" s="8" t="s">
        <v>1141</v>
      </c>
      <c r="C277" s="3" t="s">
        <v>1142</v>
      </c>
    </row>
    <row r="278" spans="1:3" x14ac:dyDescent="0.3">
      <c r="A278" s="8" t="s">
        <v>538</v>
      </c>
      <c r="B278" s="8" t="s">
        <v>539</v>
      </c>
      <c r="C278" s="3" t="s">
        <v>540</v>
      </c>
    </row>
    <row r="279" spans="1:3" x14ac:dyDescent="0.3">
      <c r="A279" s="8" t="s">
        <v>541</v>
      </c>
      <c r="B279" s="8" t="s">
        <v>542</v>
      </c>
      <c r="C279" s="3" t="s">
        <v>543</v>
      </c>
    </row>
    <row r="280" spans="1:3" x14ac:dyDescent="0.3">
      <c r="A280" s="8" t="s">
        <v>1143</v>
      </c>
      <c r="B280" s="8" t="s">
        <v>1144</v>
      </c>
      <c r="C280" s="3" t="s">
        <v>1145</v>
      </c>
    </row>
    <row r="281" spans="1:3" x14ac:dyDescent="0.3">
      <c r="A281" s="8" t="s">
        <v>544</v>
      </c>
      <c r="B281" s="8" t="s">
        <v>545</v>
      </c>
      <c r="C281" s="3" t="s">
        <v>546</v>
      </c>
    </row>
    <row r="282" spans="1:3" x14ac:dyDescent="0.3">
      <c r="A282" s="8" t="s">
        <v>1146</v>
      </c>
      <c r="B282" s="8" t="s">
        <v>1146</v>
      </c>
      <c r="C282" s="3" t="s">
        <v>1147</v>
      </c>
    </row>
    <row r="283" spans="1:3" x14ac:dyDescent="0.3">
      <c r="A283" s="8" t="s">
        <v>1148</v>
      </c>
      <c r="B283" s="8" t="s">
        <v>1149</v>
      </c>
      <c r="C283" s="3" t="s">
        <v>1150</v>
      </c>
    </row>
    <row r="284" spans="1:3" x14ac:dyDescent="0.3">
      <c r="A284" s="8" t="s">
        <v>1151</v>
      </c>
      <c r="B284" s="8" t="s">
        <v>1152</v>
      </c>
      <c r="C284" s="3" t="s">
        <v>1153</v>
      </c>
    </row>
    <row r="285" spans="1:3" x14ac:dyDescent="0.3">
      <c r="A285" s="8" t="s">
        <v>547</v>
      </c>
      <c r="B285" s="8" t="s">
        <v>547</v>
      </c>
      <c r="C285" s="3" t="s">
        <v>548</v>
      </c>
    </row>
    <row r="286" spans="1:3" x14ac:dyDescent="0.3">
      <c r="A286" s="8" t="s">
        <v>1154</v>
      </c>
      <c r="B286" s="8" t="s">
        <v>1155</v>
      </c>
      <c r="C286" s="3" t="s">
        <v>1156</v>
      </c>
    </row>
    <row r="287" spans="1:3" x14ac:dyDescent="0.3">
      <c r="A287" s="8" t="s">
        <v>549</v>
      </c>
      <c r="B287" s="8" t="s">
        <v>550</v>
      </c>
      <c r="C287" s="3" t="s">
        <v>551</v>
      </c>
    </row>
    <row r="288" spans="1:3" x14ac:dyDescent="0.3">
      <c r="A288" s="8" t="s">
        <v>552</v>
      </c>
      <c r="B288" s="8" t="s">
        <v>553</v>
      </c>
      <c r="C288" s="3" t="s">
        <v>554</v>
      </c>
    </row>
    <row r="289" spans="1:3" x14ac:dyDescent="0.3">
      <c r="A289" s="8" t="s">
        <v>1157</v>
      </c>
      <c r="B289" s="8" t="s">
        <v>1158</v>
      </c>
      <c r="C289" s="3" t="s">
        <v>1159</v>
      </c>
    </row>
    <row r="290" spans="1:3" x14ac:dyDescent="0.3">
      <c r="A290" s="8" t="s">
        <v>1160</v>
      </c>
      <c r="B290" s="8" t="s">
        <v>1161</v>
      </c>
      <c r="C290" s="3" t="s">
        <v>1162</v>
      </c>
    </row>
    <row r="291" spans="1:3" x14ac:dyDescent="0.3">
      <c r="A291" s="8" t="s">
        <v>555</v>
      </c>
      <c r="B291" s="8" t="s">
        <v>556</v>
      </c>
      <c r="C291" s="3" t="s">
        <v>557</v>
      </c>
    </row>
    <row r="292" spans="1:3" x14ac:dyDescent="0.3">
      <c r="A292" s="8" t="s">
        <v>558</v>
      </c>
      <c r="B292" s="8" t="s">
        <v>559</v>
      </c>
      <c r="C292" s="3" t="s">
        <v>560</v>
      </c>
    </row>
    <row r="293" spans="1:3" x14ac:dyDescent="0.3">
      <c r="A293" s="8" t="s">
        <v>1163</v>
      </c>
      <c r="B293" s="8" t="s">
        <v>1164</v>
      </c>
      <c r="C293" s="3" t="s">
        <v>1165</v>
      </c>
    </row>
    <row r="294" spans="1:3" x14ac:dyDescent="0.3">
      <c r="A294" s="8" t="s">
        <v>1166</v>
      </c>
      <c r="B294" s="8" t="s">
        <v>1167</v>
      </c>
      <c r="C294" s="3" t="s">
        <v>1168</v>
      </c>
    </row>
    <row r="295" spans="1:3" x14ac:dyDescent="0.3">
      <c r="A295" s="8" t="s">
        <v>561</v>
      </c>
      <c r="B295" s="8" t="s">
        <v>562</v>
      </c>
      <c r="C295" s="3" t="s">
        <v>563</v>
      </c>
    </row>
    <row r="296" spans="1:3" x14ac:dyDescent="0.3">
      <c r="A296" s="8" t="s">
        <v>564</v>
      </c>
      <c r="B296" s="8" t="s">
        <v>565</v>
      </c>
      <c r="C296" s="3" t="s">
        <v>566</v>
      </c>
    </row>
    <row r="297" spans="1:3" x14ac:dyDescent="0.3">
      <c r="A297" s="8" t="s">
        <v>1169</v>
      </c>
      <c r="B297" s="8" t="s">
        <v>1170</v>
      </c>
      <c r="C297" s="3" t="s">
        <v>1171</v>
      </c>
    </row>
    <row r="298" spans="1:3" x14ac:dyDescent="0.3">
      <c r="A298" s="8" t="s">
        <v>567</v>
      </c>
      <c r="B298" s="8" t="s">
        <v>568</v>
      </c>
      <c r="C298" s="3" t="s">
        <v>569</v>
      </c>
    </row>
    <row r="299" spans="1:3" x14ac:dyDescent="0.3">
      <c r="A299" s="8" t="s">
        <v>570</v>
      </c>
      <c r="B299" s="8" t="s">
        <v>571</v>
      </c>
      <c r="C299" s="3" t="s">
        <v>572</v>
      </c>
    </row>
    <row r="300" spans="1:3" x14ac:dyDescent="0.3">
      <c r="A300" s="8" t="s">
        <v>1172</v>
      </c>
      <c r="B300" s="8" t="s">
        <v>1173</v>
      </c>
      <c r="C300" s="3" t="s">
        <v>1174</v>
      </c>
    </row>
    <row r="301" spans="1:3" x14ac:dyDescent="0.3">
      <c r="A301" s="8" t="s">
        <v>1175</v>
      </c>
      <c r="B301" s="8" t="s">
        <v>1176</v>
      </c>
      <c r="C301" s="3" t="s">
        <v>1177</v>
      </c>
    </row>
    <row r="302" spans="1:3" x14ac:dyDescent="0.3">
      <c r="A302" s="8" t="s">
        <v>573</v>
      </c>
      <c r="B302" s="8" t="s">
        <v>574</v>
      </c>
      <c r="C302" s="3" t="s">
        <v>575</v>
      </c>
    </row>
    <row r="303" spans="1:3" x14ac:dyDescent="0.3">
      <c r="A303" s="8" t="s">
        <v>1178</v>
      </c>
      <c r="B303" s="8" t="s">
        <v>1179</v>
      </c>
      <c r="C303" s="3" t="s">
        <v>1180</v>
      </c>
    </row>
    <row r="304" spans="1:3" x14ac:dyDescent="0.3">
      <c r="A304" s="8" t="s">
        <v>1181</v>
      </c>
      <c r="B304" s="8" t="s">
        <v>1182</v>
      </c>
      <c r="C304" s="3" t="s">
        <v>1183</v>
      </c>
    </row>
    <row r="305" spans="1:3" x14ac:dyDescent="0.3">
      <c r="A305" s="8" t="s">
        <v>576</v>
      </c>
      <c r="B305" s="8" t="s">
        <v>577</v>
      </c>
      <c r="C305" s="3" t="s">
        <v>578</v>
      </c>
    </row>
    <row r="306" spans="1:3" x14ac:dyDescent="0.3">
      <c r="A306" s="8" t="s">
        <v>579</v>
      </c>
      <c r="B306" s="8" t="s">
        <v>580</v>
      </c>
      <c r="C306" s="3" t="s">
        <v>581</v>
      </c>
    </row>
    <row r="307" spans="1:3" x14ac:dyDescent="0.3">
      <c r="A307" s="8" t="s">
        <v>582</v>
      </c>
      <c r="B307" s="8" t="s">
        <v>583</v>
      </c>
      <c r="C307" s="3" t="s">
        <v>584</v>
      </c>
    </row>
    <row r="308" spans="1:3" x14ac:dyDescent="0.3">
      <c r="A308" s="8" t="s">
        <v>585</v>
      </c>
      <c r="B308" s="8" t="s">
        <v>586</v>
      </c>
      <c r="C308" s="3" t="s">
        <v>587</v>
      </c>
    </row>
    <row r="309" spans="1:3" x14ac:dyDescent="0.3">
      <c r="A309" s="8" t="s">
        <v>1184</v>
      </c>
      <c r="B309" s="8" t="s">
        <v>1185</v>
      </c>
      <c r="C309" s="3" t="s">
        <v>1186</v>
      </c>
    </row>
    <row r="310" spans="1:3" x14ac:dyDescent="0.3">
      <c r="A310" s="8" t="s">
        <v>588</v>
      </c>
      <c r="B310" s="8" t="s">
        <v>589</v>
      </c>
      <c r="C310" s="3" t="s">
        <v>590</v>
      </c>
    </row>
    <row r="311" spans="1:3" x14ac:dyDescent="0.3">
      <c r="A311" s="8" t="s">
        <v>591</v>
      </c>
      <c r="B311" s="8" t="s">
        <v>592</v>
      </c>
      <c r="C311" s="3" t="s">
        <v>593</v>
      </c>
    </row>
    <row r="312" spans="1:3" x14ac:dyDescent="0.3">
      <c r="A312" s="8" t="s">
        <v>1187</v>
      </c>
      <c r="B312" s="8" t="s">
        <v>1188</v>
      </c>
      <c r="C312" s="3" t="s">
        <v>1189</v>
      </c>
    </row>
    <row r="313" spans="1:3" x14ac:dyDescent="0.3">
      <c r="A313" s="8" t="s">
        <v>1190</v>
      </c>
      <c r="B313" s="8" t="s">
        <v>1191</v>
      </c>
      <c r="C313" s="3" t="s">
        <v>1192</v>
      </c>
    </row>
    <row r="314" spans="1:3" x14ac:dyDescent="0.3">
      <c r="A314" s="8" t="s">
        <v>594</v>
      </c>
      <c r="B314" s="8" t="s">
        <v>595</v>
      </c>
      <c r="C314" s="3" t="s">
        <v>596</v>
      </c>
    </row>
    <row r="315" spans="1:3" x14ac:dyDescent="0.3">
      <c r="A315" s="8" t="s">
        <v>1193</v>
      </c>
      <c r="B315" s="8" t="s">
        <v>1194</v>
      </c>
      <c r="C315" s="3" t="s">
        <v>1195</v>
      </c>
    </row>
    <row r="316" spans="1:3" x14ac:dyDescent="0.3">
      <c r="A316" s="8" t="s">
        <v>1196</v>
      </c>
      <c r="B316" s="8" t="s">
        <v>1197</v>
      </c>
      <c r="C316" s="3" t="s">
        <v>1198</v>
      </c>
    </row>
    <row r="317" spans="1:3" x14ac:dyDescent="0.3">
      <c r="A317" s="8" t="s">
        <v>1199</v>
      </c>
      <c r="B317" s="8" t="s">
        <v>1199</v>
      </c>
      <c r="C317" s="3" t="s">
        <v>1200</v>
      </c>
    </row>
    <row r="318" spans="1:3" x14ac:dyDescent="0.3">
      <c r="A318" s="8" t="s">
        <v>1201</v>
      </c>
      <c r="B318" s="8" t="s">
        <v>1202</v>
      </c>
      <c r="C318" s="3" t="s">
        <v>1203</v>
      </c>
    </row>
    <row r="319" spans="1:3" x14ac:dyDescent="0.3">
      <c r="A319" s="8" t="s">
        <v>597</v>
      </c>
      <c r="B319" s="8" t="s">
        <v>598</v>
      </c>
      <c r="C319" s="3" t="s">
        <v>599</v>
      </c>
    </row>
    <row r="320" spans="1:3" x14ac:dyDescent="0.3">
      <c r="A320" s="8" t="s">
        <v>600</v>
      </c>
      <c r="B320" s="8" t="s">
        <v>600</v>
      </c>
      <c r="C320" s="3" t="s">
        <v>601</v>
      </c>
    </row>
    <row r="321" spans="1:3" x14ac:dyDescent="0.3">
      <c r="A321" s="8" t="s">
        <v>602</v>
      </c>
      <c r="B321" s="8" t="s">
        <v>603</v>
      </c>
      <c r="C321" s="3" t="s">
        <v>604</v>
      </c>
    </row>
    <row r="322" spans="1:3" x14ac:dyDescent="0.3">
      <c r="A322" s="8" t="s">
        <v>1204</v>
      </c>
      <c r="B322" s="8" t="s">
        <v>1205</v>
      </c>
      <c r="C322" s="3" t="s">
        <v>1206</v>
      </c>
    </row>
    <row r="323" spans="1:3" x14ac:dyDescent="0.3">
      <c r="A323" s="8" t="s">
        <v>605</v>
      </c>
      <c r="B323" s="8" t="s">
        <v>606</v>
      </c>
      <c r="C323" s="3" t="s">
        <v>607</v>
      </c>
    </row>
    <row r="324" spans="1:3" x14ac:dyDescent="0.3">
      <c r="A324" s="8" t="s">
        <v>1207</v>
      </c>
      <c r="B324" s="8" t="s">
        <v>1208</v>
      </c>
      <c r="C324" s="3" t="s">
        <v>1209</v>
      </c>
    </row>
    <row r="325" spans="1:3" x14ac:dyDescent="0.3">
      <c r="A325" s="8" t="s">
        <v>608</v>
      </c>
      <c r="B325" s="8" t="s">
        <v>609</v>
      </c>
      <c r="C325" s="3" t="s">
        <v>610</v>
      </c>
    </row>
    <row r="326" spans="1:3" x14ac:dyDescent="0.3">
      <c r="A326" s="8" t="s">
        <v>1210</v>
      </c>
      <c r="B326" s="8" t="s">
        <v>1211</v>
      </c>
      <c r="C326" s="3" t="s">
        <v>1212</v>
      </c>
    </row>
    <row r="327" spans="1:3" x14ac:dyDescent="0.3">
      <c r="A327" s="8" t="s">
        <v>611</v>
      </c>
      <c r="B327" s="8" t="s">
        <v>598</v>
      </c>
      <c r="C327" s="3" t="s">
        <v>612</v>
      </c>
    </row>
    <row r="328" spans="1:3" x14ac:dyDescent="0.3">
      <c r="A328" s="8" t="s">
        <v>613</v>
      </c>
      <c r="B328" s="8" t="s">
        <v>592</v>
      </c>
      <c r="C328" s="3" t="s">
        <v>614</v>
      </c>
    </row>
    <row r="329" spans="1:3" x14ac:dyDescent="0.3">
      <c r="A329" s="8" t="s">
        <v>1213</v>
      </c>
      <c r="B329" s="8" t="s">
        <v>1214</v>
      </c>
      <c r="C329" s="3" t="s">
        <v>1215</v>
      </c>
    </row>
    <row r="330" spans="1:3" x14ac:dyDescent="0.3">
      <c r="A330" s="8" t="s">
        <v>1216</v>
      </c>
      <c r="B330" s="8" t="s">
        <v>1217</v>
      </c>
      <c r="C330" s="3" t="s">
        <v>1218</v>
      </c>
    </row>
    <row r="331" spans="1:3" x14ac:dyDescent="0.3">
      <c r="A331" s="8" t="s">
        <v>1219</v>
      </c>
      <c r="B331" s="8" t="s">
        <v>1220</v>
      </c>
      <c r="C331" s="3" t="s">
        <v>1221</v>
      </c>
    </row>
    <row r="332" spans="1:3" x14ac:dyDescent="0.3">
      <c r="A332" s="8" t="s">
        <v>1222</v>
      </c>
      <c r="B332" s="8" t="s">
        <v>1223</v>
      </c>
      <c r="C332" s="3" t="s">
        <v>1224</v>
      </c>
    </row>
    <row r="333" spans="1:3" x14ac:dyDescent="0.3">
      <c r="A333" s="8" t="s">
        <v>1225</v>
      </c>
      <c r="B333" s="8" t="s">
        <v>1226</v>
      </c>
      <c r="C333" s="3" t="s">
        <v>1227</v>
      </c>
    </row>
    <row r="334" spans="1:3" x14ac:dyDescent="0.3">
      <c r="A334" s="8" t="s">
        <v>1228</v>
      </c>
      <c r="B334" s="8" t="s">
        <v>1229</v>
      </c>
      <c r="C334" s="3" t="s">
        <v>1230</v>
      </c>
    </row>
    <row r="335" spans="1:3" x14ac:dyDescent="0.3">
      <c r="A335" s="8" t="s">
        <v>615</v>
      </c>
      <c r="B335" s="8" t="s">
        <v>615</v>
      </c>
      <c r="C335" s="3" t="s">
        <v>616</v>
      </c>
    </row>
    <row r="336" spans="1:3" x14ac:dyDescent="0.3">
      <c r="A336" s="8" t="s">
        <v>1231</v>
      </c>
      <c r="B336" s="8" t="s">
        <v>1232</v>
      </c>
      <c r="C336" s="3" t="s">
        <v>1233</v>
      </c>
    </row>
    <row r="337" spans="1:3" x14ac:dyDescent="0.3">
      <c r="A337" s="8" t="s">
        <v>1234</v>
      </c>
      <c r="B337" s="8" t="s">
        <v>1235</v>
      </c>
      <c r="C337" s="3" t="s">
        <v>1236</v>
      </c>
    </row>
    <row r="338" spans="1:3" x14ac:dyDescent="0.3">
      <c r="A338" s="8" t="s">
        <v>1237</v>
      </c>
      <c r="B338" s="8" t="s">
        <v>1238</v>
      </c>
      <c r="C338" s="3" t="s">
        <v>1239</v>
      </c>
    </row>
    <row r="339" spans="1:3" x14ac:dyDescent="0.3">
      <c r="A339" s="8" t="s">
        <v>1240</v>
      </c>
      <c r="B339" s="8" t="s">
        <v>1241</v>
      </c>
      <c r="C339" s="3" t="s">
        <v>1242</v>
      </c>
    </row>
    <row r="340" spans="1:3" x14ac:dyDescent="0.3">
      <c r="A340" s="8" t="s">
        <v>617</v>
      </c>
      <c r="B340" s="8" t="s">
        <v>618</v>
      </c>
      <c r="C340" s="3" t="s">
        <v>619</v>
      </c>
    </row>
    <row r="341" spans="1:3" x14ac:dyDescent="0.3">
      <c r="A341" s="8" t="s">
        <v>1243</v>
      </c>
      <c r="B341" s="8" t="s">
        <v>1244</v>
      </c>
      <c r="C341" s="3" t="s">
        <v>1245</v>
      </c>
    </row>
    <row r="342" spans="1:3" x14ac:dyDescent="0.3">
      <c r="A342" s="8" t="s">
        <v>1246</v>
      </c>
      <c r="B342" s="8" t="s">
        <v>1247</v>
      </c>
      <c r="C342" s="3" t="s">
        <v>1248</v>
      </c>
    </row>
    <row r="343" spans="1:3" x14ac:dyDescent="0.3">
      <c r="A343" s="8" t="s">
        <v>1249</v>
      </c>
      <c r="B343" s="8" t="s">
        <v>1250</v>
      </c>
      <c r="C343" s="3" t="s">
        <v>1251</v>
      </c>
    </row>
    <row r="344" spans="1:3" x14ac:dyDescent="0.3">
      <c r="A344" s="8" t="s">
        <v>1252</v>
      </c>
      <c r="B344" s="8" t="s">
        <v>1253</v>
      </c>
      <c r="C344" s="3" t="s">
        <v>1254</v>
      </c>
    </row>
    <row r="345" spans="1:3" x14ac:dyDescent="0.3">
      <c r="A345" s="8" t="s">
        <v>620</v>
      </c>
      <c r="B345" s="8" t="s">
        <v>621</v>
      </c>
      <c r="C345" s="3" t="s">
        <v>622</v>
      </c>
    </row>
    <row r="346" spans="1:3" x14ac:dyDescent="0.3">
      <c r="A346" s="8" t="s">
        <v>623</v>
      </c>
      <c r="B346" s="8" t="s">
        <v>624</v>
      </c>
      <c r="C346" s="3" t="s">
        <v>625</v>
      </c>
    </row>
    <row r="347" spans="1:3" x14ac:dyDescent="0.3">
      <c r="A347" s="8" t="s">
        <v>1255</v>
      </c>
      <c r="B347" s="8" t="s">
        <v>1256</v>
      </c>
      <c r="C347" s="3" t="s">
        <v>1257</v>
      </c>
    </row>
    <row r="348" spans="1:3" x14ac:dyDescent="0.3">
      <c r="A348" s="8" t="s">
        <v>1258</v>
      </c>
      <c r="B348" s="8" t="s">
        <v>1259</v>
      </c>
      <c r="C348" s="3" t="s">
        <v>1260</v>
      </c>
    </row>
    <row r="349" spans="1:3" x14ac:dyDescent="0.3">
      <c r="A349" s="8" t="s">
        <v>626</v>
      </c>
      <c r="B349" s="8" t="s">
        <v>627</v>
      </c>
      <c r="C349" s="3" t="s">
        <v>628</v>
      </c>
    </row>
    <row r="350" spans="1:3" x14ac:dyDescent="0.3">
      <c r="A350" s="8" t="s">
        <v>629</v>
      </c>
      <c r="B350" s="8" t="s">
        <v>630</v>
      </c>
      <c r="C350" s="3" t="s">
        <v>631</v>
      </c>
    </row>
    <row r="351" spans="1:3" x14ac:dyDescent="0.3">
      <c r="A351" s="8" t="s">
        <v>632</v>
      </c>
      <c r="B351" s="8" t="s">
        <v>633</v>
      </c>
      <c r="C351" s="3" t="s">
        <v>634</v>
      </c>
    </row>
    <row r="352" spans="1:3" x14ac:dyDescent="0.3">
      <c r="A352" s="8" t="s">
        <v>1261</v>
      </c>
      <c r="B352" s="8" t="s">
        <v>1262</v>
      </c>
      <c r="C352" s="3" t="s">
        <v>1263</v>
      </c>
    </row>
    <row r="353" spans="1:3" x14ac:dyDescent="0.3">
      <c r="A353" s="8" t="s">
        <v>1264</v>
      </c>
      <c r="B353" s="8" t="s">
        <v>1265</v>
      </c>
      <c r="C353" s="3" t="s">
        <v>1266</v>
      </c>
    </row>
    <row r="354" spans="1:3" x14ac:dyDescent="0.3">
      <c r="A354" s="8" t="s">
        <v>1267</v>
      </c>
      <c r="B354" s="8" t="s">
        <v>1268</v>
      </c>
      <c r="C354" s="3" t="s">
        <v>1269</v>
      </c>
    </row>
    <row r="355" spans="1:3" x14ac:dyDescent="0.3">
      <c r="A355" s="8" t="s">
        <v>1270</v>
      </c>
      <c r="B355" s="8" t="s">
        <v>1271</v>
      </c>
      <c r="C355" s="3" t="s">
        <v>1272</v>
      </c>
    </row>
    <row r="356" spans="1:3" x14ac:dyDescent="0.3">
      <c r="A356" s="8" t="s">
        <v>1273</v>
      </c>
      <c r="B356" s="8" t="s">
        <v>1274</v>
      </c>
      <c r="C356" s="3" t="s">
        <v>1275</v>
      </c>
    </row>
    <row r="357" spans="1:3" x14ac:dyDescent="0.3">
      <c r="A357" s="8" t="s">
        <v>1276</v>
      </c>
      <c r="B357" s="8" t="s">
        <v>1277</v>
      </c>
      <c r="C357" s="3" t="s">
        <v>1278</v>
      </c>
    </row>
    <row r="358" spans="1:3" x14ac:dyDescent="0.3">
      <c r="A358" s="8" t="s">
        <v>1279</v>
      </c>
      <c r="B358" s="8" t="s">
        <v>1280</v>
      </c>
      <c r="C358" s="3" t="s">
        <v>1281</v>
      </c>
    </row>
    <row r="359" spans="1:3" x14ac:dyDescent="0.3">
      <c r="A359" s="8" t="s">
        <v>635</v>
      </c>
      <c r="B359" s="8" t="s">
        <v>636</v>
      </c>
      <c r="C359" s="3" t="s">
        <v>637</v>
      </c>
    </row>
    <row r="360" spans="1:3" x14ac:dyDescent="0.3">
      <c r="A360" s="8" t="s">
        <v>1282</v>
      </c>
      <c r="B360" s="8" t="s">
        <v>1283</v>
      </c>
      <c r="C360" s="3" t="s">
        <v>1284</v>
      </c>
    </row>
    <row r="361" spans="1:3" x14ac:dyDescent="0.3">
      <c r="A361" s="8" t="s">
        <v>1285</v>
      </c>
      <c r="B361" s="8" t="s">
        <v>1286</v>
      </c>
      <c r="C361" s="3" t="s">
        <v>1287</v>
      </c>
    </row>
    <row r="362" spans="1:3" x14ac:dyDescent="0.3">
      <c r="A362" s="8" t="s">
        <v>1288</v>
      </c>
      <c r="B362" s="8" t="s">
        <v>1289</v>
      </c>
      <c r="C362" s="3" t="s">
        <v>1290</v>
      </c>
    </row>
    <row r="363" spans="1:3" x14ac:dyDescent="0.3">
      <c r="A363" s="8" t="s">
        <v>638</v>
      </c>
      <c r="B363" s="8" t="s">
        <v>639</v>
      </c>
      <c r="C363" s="3" t="s">
        <v>640</v>
      </c>
    </row>
    <row r="364" spans="1:3" x14ac:dyDescent="0.3">
      <c r="A364" s="8" t="s">
        <v>641</v>
      </c>
      <c r="B364" s="8" t="s">
        <v>642</v>
      </c>
      <c r="C364" s="3" t="s">
        <v>643</v>
      </c>
    </row>
    <row r="365" spans="1:3" x14ac:dyDescent="0.3">
      <c r="A365" s="8" t="s">
        <v>644</v>
      </c>
      <c r="B365" s="8" t="s">
        <v>645</v>
      </c>
      <c r="C365" s="3" t="s">
        <v>646</v>
      </c>
    </row>
    <row r="366" spans="1:3" x14ac:dyDescent="0.3">
      <c r="A366" s="8" t="s">
        <v>647</v>
      </c>
      <c r="B366" s="8" t="s">
        <v>648</v>
      </c>
      <c r="C366" s="3" t="s">
        <v>649</v>
      </c>
    </row>
    <row r="367" spans="1:3" x14ac:dyDescent="0.3">
      <c r="A367" s="8" t="s">
        <v>1291</v>
      </c>
      <c r="B367" s="8" t="s">
        <v>1292</v>
      </c>
      <c r="C367" s="3" t="s">
        <v>1293</v>
      </c>
    </row>
    <row r="368" spans="1:3" x14ac:dyDescent="0.3">
      <c r="A368" s="8" t="s">
        <v>650</v>
      </c>
      <c r="B368" s="8" t="s">
        <v>651</v>
      </c>
      <c r="C368" s="3" t="s">
        <v>652</v>
      </c>
    </row>
    <row r="369" spans="1:3" x14ac:dyDescent="0.3">
      <c r="A369" s="8" t="s">
        <v>653</v>
      </c>
      <c r="B369" s="8" t="s">
        <v>654</v>
      </c>
      <c r="C369" s="3" t="s">
        <v>655</v>
      </c>
    </row>
    <row r="370" spans="1:3" x14ac:dyDescent="0.3">
      <c r="A370" s="8" t="s">
        <v>656</v>
      </c>
      <c r="B370" s="8" t="s">
        <v>656</v>
      </c>
      <c r="C370" s="3" t="s">
        <v>657</v>
      </c>
    </row>
    <row r="371" spans="1:3" x14ac:dyDescent="0.3">
      <c r="A371" s="8" t="s">
        <v>658</v>
      </c>
      <c r="B371" s="8" t="s">
        <v>659</v>
      </c>
      <c r="C371" s="3" t="s">
        <v>660</v>
      </c>
    </row>
    <row r="372" spans="1:3" x14ac:dyDescent="0.3">
      <c r="A372" s="8" t="s">
        <v>1294</v>
      </c>
      <c r="B372" s="8" t="s">
        <v>1295</v>
      </c>
      <c r="C372" s="3" t="s">
        <v>1296</v>
      </c>
    </row>
    <row r="373" spans="1:3" x14ac:dyDescent="0.3">
      <c r="A373" s="8" t="s">
        <v>661</v>
      </c>
      <c r="B373" s="8" t="s">
        <v>662</v>
      </c>
      <c r="C373" s="3" t="s">
        <v>663</v>
      </c>
    </row>
    <row r="374" spans="1:3" x14ac:dyDescent="0.3">
      <c r="A374" s="8" t="s">
        <v>1297</v>
      </c>
      <c r="B374" s="8" t="s">
        <v>1298</v>
      </c>
      <c r="C374" s="3" t="s">
        <v>1299</v>
      </c>
    </row>
    <row r="375" spans="1:3" x14ac:dyDescent="0.3">
      <c r="A375" s="8" t="s">
        <v>664</v>
      </c>
      <c r="B375" s="8" t="s">
        <v>665</v>
      </c>
      <c r="C375" s="3" t="s">
        <v>666</v>
      </c>
    </row>
    <row r="376" spans="1:3" x14ac:dyDescent="0.3">
      <c r="A376" s="8" t="s">
        <v>1300</v>
      </c>
      <c r="B376" s="8" t="s">
        <v>1301</v>
      </c>
      <c r="C376" s="3" t="s">
        <v>1302</v>
      </c>
    </row>
    <row r="377" spans="1:3" x14ac:dyDescent="0.3">
      <c r="A377" s="8" t="s">
        <v>1303</v>
      </c>
      <c r="B377" s="8" t="s">
        <v>1304</v>
      </c>
      <c r="C377" s="3" t="s">
        <v>1305</v>
      </c>
    </row>
    <row r="378" spans="1:3" x14ac:dyDescent="0.3">
      <c r="A378" s="8" t="s">
        <v>667</v>
      </c>
      <c r="B378" s="8" t="s">
        <v>668</v>
      </c>
      <c r="C378" s="3" t="s">
        <v>669</v>
      </c>
    </row>
    <row r="379" spans="1:3" x14ac:dyDescent="0.3">
      <c r="A379" s="8" t="s">
        <v>1306</v>
      </c>
      <c r="B379" s="8" t="s">
        <v>1307</v>
      </c>
      <c r="C379" s="3" t="s">
        <v>1308</v>
      </c>
    </row>
    <row r="380" spans="1:3" x14ac:dyDescent="0.3">
      <c r="A380" s="8" t="s">
        <v>1309</v>
      </c>
      <c r="B380" s="8" t="s">
        <v>1309</v>
      </c>
      <c r="C380" s="3" t="s">
        <v>1310</v>
      </c>
    </row>
    <row r="381" spans="1:3" x14ac:dyDescent="0.3">
      <c r="A381" s="8" t="s">
        <v>1311</v>
      </c>
      <c r="B381" s="8" t="s">
        <v>1312</v>
      </c>
      <c r="C381" s="3" t="s">
        <v>1313</v>
      </c>
    </row>
    <row r="382" spans="1:3" x14ac:dyDescent="0.3">
      <c r="A382" s="8" t="s">
        <v>1314</v>
      </c>
      <c r="B382" s="8" t="s">
        <v>1315</v>
      </c>
      <c r="C382" s="3" t="s">
        <v>1316</v>
      </c>
    </row>
    <row r="383" spans="1:3" x14ac:dyDescent="0.3">
      <c r="A383" s="8" t="s">
        <v>1317</v>
      </c>
      <c r="B383" s="8" t="s">
        <v>1318</v>
      </c>
      <c r="C383" s="3" t="s">
        <v>1319</v>
      </c>
    </row>
    <row r="384" spans="1:3" x14ac:dyDescent="0.3">
      <c r="A384" s="8" t="s">
        <v>1320</v>
      </c>
      <c r="B384" s="8" t="s">
        <v>1321</v>
      </c>
      <c r="C384" s="3" t="s">
        <v>1322</v>
      </c>
    </row>
    <row r="385" spans="1:3" x14ac:dyDescent="0.3">
      <c r="A385" s="8" t="s">
        <v>1323</v>
      </c>
      <c r="B385" s="8" t="s">
        <v>1324</v>
      </c>
      <c r="C385" s="3" t="s">
        <v>1325</v>
      </c>
    </row>
    <row r="386" spans="1:3" x14ac:dyDescent="0.3">
      <c r="A386" s="8" t="s">
        <v>670</v>
      </c>
      <c r="B386" s="8" t="s">
        <v>670</v>
      </c>
      <c r="C386" s="3" t="s">
        <v>671</v>
      </c>
    </row>
    <row r="387" spans="1:3" x14ac:dyDescent="0.3">
      <c r="A387" s="8" t="s">
        <v>1326</v>
      </c>
      <c r="B387" s="8" t="s">
        <v>1327</v>
      </c>
      <c r="C387" s="3" t="s">
        <v>1328</v>
      </c>
    </row>
    <row r="388" spans="1:3" x14ac:dyDescent="0.3">
      <c r="A388" s="8" t="s">
        <v>672</v>
      </c>
      <c r="B388" s="8" t="s">
        <v>673</v>
      </c>
      <c r="C388" s="3" t="s">
        <v>674</v>
      </c>
    </row>
    <row r="389" spans="1:3" x14ac:dyDescent="0.3">
      <c r="A389" s="8" t="s">
        <v>1329</v>
      </c>
      <c r="B389" s="8" t="s">
        <v>1330</v>
      </c>
      <c r="C389" s="3" t="s">
        <v>1331</v>
      </c>
    </row>
    <row r="390" spans="1:3" x14ac:dyDescent="0.3">
      <c r="A390" s="8" t="s">
        <v>1332</v>
      </c>
      <c r="B390" s="8" t="s">
        <v>1333</v>
      </c>
      <c r="C390" s="3" t="s">
        <v>1334</v>
      </c>
    </row>
    <row r="391" spans="1:3" x14ac:dyDescent="0.3">
      <c r="A391" s="8" t="s">
        <v>1335</v>
      </c>
      <c r="B391" s="8" t="s">
        <v>1336</v>
      </c>
      <c r="C391" s="3" t="s">
        <v>1337</v>
      </c>
    </row>
    <row r="392" spans="1:3" x14ac:dyDescent="0.3">
      <c r="A392" s="8" t="s">
        <v>1338</v>
      </c>
      <c r="B392" s="8" t="s">
        <v>1338</v>
      </c>
      <c r="C392" s="3" t="s">
        <v>1339</v>
      </c>
    </row>
    <row r="393" spans="1:3" x14ac:dyDescent="0.3">
      <c r="A393" s="8" t="s">
        <v>1340</v>
      </c>
      <c r="B393" s="8" t="s">
        <v>1341</v>
      </c>
      <c r="C393" s="3" t="s">
        <v>1342</v>
      </c>
    </row>
    <row r="394" spans="1:3" x14ac:dyDescent="0.3">
      <c r="A394" s="8" t="s">
        <v>675</v>
      </c>
      <c r="B394" s="8" t="s">
        <v>676</v>
      </c>
      <c r="C394" s="3" t="s">
        <v>677</v>
      </c>
    </row>
    <row r="395" spans="1:3" x14ac:dyDescent="0.3">
      <c r="A395" s="8" t="s">
        <v>1343</v>
      </c>
      <c r="B395" s="8" t="s">
        <v>1344</v>
      </c>
      <c r="C395" s="3" t="s">
        <v>1345</v>
      </c>
    </row>
    <row r="396" spans="1:3" x14ac:dyDescent="0.3">
      <c r="A396" s="8" t="s">
        <v>1346</v>
      </c>
      <c r="B396" s="8" t="s">
        <v>1347</v>
      </c>
      <c r="C396" s="3" t="s">
        <v>1348</v>
      </c>
    </row>
    <row r="397" spans="1:3" x14ac:dyDescent="0.3">
      <c r="A397" s="8" t="s">
        <v>678</v>
      </c>
      <c r="B397" s="8" t="s">
        <v>679</v>
      </c>
      <c r="C397" s="3" t="s">
        <v>680</v>
      </c>
    </row>
    <row r="398" spans="1:3" x14ac:dyDescent="0.3">
      <c r="A398" s="8" t="s">
        <v>681</v>
      </c>
      <c r="B398" s="8" t="s">
        <v>682</v>
      </c>
      <c r="C398" s="3" t="s">
        <v>683</v>
      </c>
    </row>
    <row r="399" spans="1:3" x14ac:dyDescent="0.3">
      <c r="A399" s="8" t="s">
        <v>1349</v>
      </c>
      <c r="B399" s="8" t="s">
        <v>1350</v>
      </c>
      <c r="C399" s="3" t="s">
        <v>1351</v>
      </c>
    </row>
    <row r="400" spans="1:3" x14ac:dyDescent="0.3">
      <c r="A400" s="8" t="s">
        <v>684</v>
      </c>
      <c r="B400" s="8" t="s">
        <v>685</v>
      </c>
      <c r="C400" s="3" t="s">
        <v>686</v>
      </c>
    </row>
    <row r="401" spans="1:3" x14ac:dyDescent="0.3">
      <c r="A401" s="8" t="s">
        <v>687</v>
      </c>
      <c r="B401" s="8" t="s">
        <v>688</v>
      </c>
      <c r="C401" s="3" t="s">
        <v>689</v>
      </c>
    </row>
    <row r="402" spans="1:3" x14ac:dyDescent="0.3">
      <c r="A402" s="8" t="s">
        <v>690</v>
      </c>
      <c r="B402" s="8" t="s">
        <v>691</v>
      </c>
      <c r="C402" s="3" t="s">
        <v>692</v>
      </c>
    </row>
    <row r="403" spans="1:3" x14ac:dyDescent="0.3">
      <c r="A403" s="8" t="s">
        <v>693</v>
      </c>
      <c r="B403" s="8" t="s">
        <v>694</v>
      </c>
      <c r="C403" s="3" t="s">
        <v>695</v>
      </c>
    </row>
    <row r="404" spans="1:3" x14ac:dyDescent="0.3">
      <c r="A404" s="8" t="s">
        <v>1352</v>
      </c>
      <c r="B404" s="8" t="s">
        <v>1353</v>
      </c>
      <c r="C404" s="3" t="s">
        <v>1354</v>
      </c>
    </row>
    <row r="405" spans="1:3" x14ac:dyDescent="0.3">
      <c r="A405" s="8" t="s">
        <v>1355</v>
      </c>
      <c r="B405" s="8" t="s">
        <v>1356</v>
      </c>
      <c r="C405" s="3" t="s">
        <v>1357</v>
      </c>
    </row>
    <row r="406" spans="1:3" x14ac:dyDescent="0.3">
      <c r="A406" s="8" t="s">
        <v>1358</v>
      </c>
      <c r="B406" s="8" t="s">
        <v>966</v>
      </c>
      <c r="C406" s="3" t="s">
        <v>1359</v>
      </c>
    </row>
    <row r="407" spans="1:3" x14ac:dyDescent="0.3">
      <c r="A407" s="8" t="s">
        <v>1360</v>
      </c>
      <c r="B407" s="8" t="s">
        <v>1361</v>
      </c>
      <c r="C407" s="3" t="s">
        <v>1362</v>
      </c>
    </row>
    <row r="408" spans="1:3" x14ac:dyDescent="0.3">
      <c r="A408" s="8" t="s">
        <v>696</v>
      </c>
      <c r="B408" s="8" t="s">
        <v>696</v>
      </c>
      <c r="C408" s="3" t="s">
        <v>697</v>
      </c>
    </row>
    <row r="409" spans="1:3" x14ac:dyDescent="0.3">
      <c r="A409" s="8" t="s">
        <v>1363</v>
      </c>
      <c r="B409" s="8" t="s">
        <v>1364</v>
      </c>
      <c r="C409" s="3" t="s">
        <v>1365</v>
      </c>
    </row>
    <row r="410" spans="1:3" x14ac:dyDescent="0.3">
      <c r="A410" s="8" t="s">
        <v>1366</v>
      </c>
      <c r="B410" s="8" t="s">
        <v>1367</v>
      </c>
      <c r="C410" s="3" t="s">
        <v>1368</v>
      </c>
    </row>
    <row r="411" spans="1:3" x14ac:dyDescent="0.3">
      <c r="A411" s="8" t="s">
        <v>1369</v>
      </c>
      <c r="B411" s="8" t="s">
        <v>1370</v>
      </c>
      <c r="C411" s="3" t="s">
        <v>1371</v>
      </c>
    </row>
    <row r="412" spans="1:3" x14ac:dyDescent="0.3">
      <c r="A412" s="8" t="s">
        <v>1372</v>
      </c>
      <c r="B412" s="8" t="s">
        <v>1373</v>
      </c>
      <c r="C412" s="3" t="s">
        <v>1374</v>
      </c>
    </row>
    <row r="413" spans="1:3" x14ac:dyDescent="0.3">
      <c r="A413" s="8" t="s">
        <v>698</v>
      </c>
      <c r="B413" s="8" t="s">
        <v>699</v>
      </c>
      <c r="C413" s="3" t="s">
        <v>700</v>
      </c>
    </row>
    <row r="414" spans="1:3" x14ac:dyDescent="0.3">
      <c r="A414" s="8" t="s">
        <v>1375</v>
      </c>
      <c r="B414" s="8" t="s">
        <v>705</v>
      </c>
      <c r="C414" s="3" t="s">
        <v>1376</v>
      </c>
    </row>
    <row r="415" spans="1:3" x14ac:dyDescent="0.3">
      <c r="A415" s="8" t="s">
        <v>701</v>
      </c>
      <c r="B415" s="8" t="s">
        <v>702</v>
      </c>
      <c r="C415" s="3" t="s">
        <v>703</v>
      </c>
    </row>
    <row r="416" spans="1:3" x14ac:dyDescent="0.3">
      <c r="A416" s="8" t="s">
        <v>704</v>
      </c>
      <c r="B416" s="8" t="s">
        <v>705</v>
      </c>
      <c r="C416" s="3" t="s">
        <v>706</v>
      </c>
    </row>
    <row r="417" spans="1:3" x14ac:dyDescent="0.3">
      <c r="A417" s="8" t="s">
        <v>707</v>
      </c>
      <c r="B417" s="8" t="s">
        <v>708</v>
      </c>
      <c r="C417" s="3" t="s">
        <v>709</v>
      </c>
    </row>
    <row r="418" spans="1:3" x14ac:dyDescent="0.3">
      <c r="A418" s="8" t="s">
        <v>1377</v>
      </c>
      <c r="B418" s="8" t="s">
        <v>1377</v>
      </c>
      <c r="C418" s="3" t="s">
        <v>1378</v>
      </c>
    </row>
    <row r="419" spans="1:3" x14ac:dyDescent="0.3">
      <c r="A419" s="8" t="s">
        <v>710</v>
      </c>
      <c r="B419" s="8" t="s">
        <v>711</v>
      </c>
      <c r="C419" s="3" t="s">
        <v>712</v>
      </c>
    </row>
    <row r="420" spans="1:3" x14ac:dyDescent="0.3">
      <c r="A420" s="8" t="s">
        <v>713</v>
      </c>
      <c r="B420" s="8" t="s">
        <v>1419</v>
      </c>
      <c r="C420" s="3" t="s">
        <v>714</v>
      </c>
    </row>
    <row r="421" spans="1:3" x14ac:dyDescent="0.3">
      <c r="A421" s="8" t="s">
        <v>1379</v>
      </c>
      <c r="B421" s="8" t="s">
        <v>1380</v>
      </c>
      <c r="C421" s="3" t="s">
        <v>1381</v>
      </c>
    </row>
    <row r="422" spans="1:3" x14ac:dyDescent="0.3">
      <c r="A422" s="8" t="s">
        <v>1382</v>
      </c>
      <c r="B422" s="8" t="s">
        <v>1383</v>
      </c>
      <c r="C422" s="3" t="s">
        <v>1384</v>
      </c>
    </row>
    <row r="423" spans="1:3" x14ac:dyDescent="0.3">
      <c r="A423" s="8" t="s">
        <v>1385</v>
      </c>
      <c r="B423" s="8" t="s">
        <v>1386</v>
      </c>
      <c r="C423" s="3" t="s">
        <v>1387</v>
      </c>
    </row>
    <row r="424" spans="1:3" x14ac:dyDescent="0.3">
      <c r="A424" s="8" t="s">
        <v>715</v>
      </c>
      <c r="B424" s="8" t="s">
        <v>715</v>
      </c>
      <c r="C424" s="3" t="s">
        <v>716</v>
      </c>
    </row>
    <row r="425" spans="1:3" x14ac:dyDescent="0.3">
      <c r="A425" s="8" t="s">
        <v>1388</v>
      </c>
      <c r="B425" s="8" t="s">
        <v>1389</v>
      </c>
      <c r="C425" s="3" t="s">
        <v>1390</v>
      </c>
    </row>
    <row r="426" spans="1:3" x14ac:dyDescent="0.3">
      <c r="A426" s="8" t="s">
        <v>1391</v>
      </c>
      <c r="B426" s="8" t="s">
        <v>1392</v>
      </c>
      <c r="C426" s="3" t="s">
        <v>1393</v>
      </c>
    </row>
    <row r="427" spans="1:3" x14ac:dyDescent="0.3">
      <c r="A427" s="8" t="s">
        <v>1394</v>
      </c>
      <c r="B427" s="8" t="s">
        <v>1395</v>
      </c>
      <c r="C427" s="3" t="s">
        <v>1396</v>
      </c>
    </row>
    <row r="428" spans="1:3" x14ac:dyDescent="0.3">
      <c r="A428" s="8" t="s">
        <v>1397</v>
      </c>
      <c r="B428" s="8" t="s">
        <v>1398</v>
      </c>
      <c r="C428" s="3" t="s">
        <v>1399</v>
      </c>
    </row>
    <row r="429" spans="1:3" ht="14.5" thickBot="1" x14ac:dyDescent="0.35">
      <c r="A429" s="9" t="s">
        <v>717</v>
      </c>
      <c r="B429" s="9" t="s">
        <v>718</v>
      </c>
      <c r="C429" s="24" t="s">
        <v>719</v>
      </c>
    </row>
  </sheetData>
  <sortState xmlns:xlrd2="http://schemas.microsoft.com/office/spreadsheetml/2017/richdata2" ref="A3:C429">
    <sortCondition ref="A3:A429"/>
  </sortState>
  <mergeCells count="1">
    <mergeCell ref="A1:C1"/>
  </mergeCells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51E5E-457D-4B14-A42C-74E8CB0F044A}">
  <dimension ref="A1:C22"/>
  <sheetViews>
    <sheetView topLeftCell="A7" workbookViewId="0">
      <selection activeCell="C35" sqref="C35"/>
    </sheetView>
  </sheetViews>
  <sheetFormatPr defaultRowHeight="14" x14ac:dyDescent="0.3"/>
  <cols>
    <col min="1" max="1" width="33.25" style="32" customWidth="1"/>
    <col min="2" max="2" width="28.75" style="32" customWidth="1"/>
    <col min="3" max="3" width="27.9140625" style="32" customWidth="1"/>
  </cols>
  <sheetData>
    <row r="1" spans="1:3" ht="26.5" customHeight="1" thickBot="1" x14ac:dyDescent="0.35">
      <c r="A1" s="94" t="s">
        <v>1597</v>
      </c>
      <c r="B1" s="95"/>
      <c r="C1" s="95"/>
    </row>
    <row r="2" spans="1:3" ht="22.5" customHeight="1" x14ac:dyDescent="0.3">
      <c r="A2" s="25" t="s">
        <v>1437</v>
      </c>
      <c r="B2" s="25" t="s">
        <v>1436</v>
      </c>
      <c r="C2" s="73" t="s">
        <v>1435</v>
      </c>
    </row>
    <row r="3" spans="1:3" x14ac:dyDescent="0.3">
      <c r="A3" s="10" t="s">
        <v>1438</v>
      </c>
      <c r="B3" s="8" t="s">
        <v>1443</v>
      </c>
      <c r="C3" s="31">
        <v>100</v>
      </c>
    </row>
    <row r="4" spans="1:3" x14ac:dyDescent="0.3">
      <c r="A4" s="10" t="s">
        <v>1439</v>
      </c>
      <c r="B4" s="8" t="s">
        <v>1440</v>
      </c>
      <c r="C4" s="31">
        <v>93.19</v>
      </c>
    </row>
    <row r="5" spans="1:3" x14ac:dyDescent="0.3">
      <c r="A5" s="10" t="s">
        <v>1445</v>
      </c>
      <c r="B5" s="8" t="s">
        <v>1467</v>
      </c>
      <c r="C5" s="31">
        <v>89.95</v>
      </c>
    </row>
    <row r="6" spans="1:3" x14ac:dyDescent="0.3">
      <c r="A6" s="10" t="s">
        <v>1447</v>
      </c>
      <c r="B6" s="8" t="s">
        <v>1471</v>
      </c>
      <c r="C6" s="31">
        <v>83.83</v>
      </c>
    </row>
    <row r="7" spans="1:3" x14ac:dyDescent="0.3">
      <c r="A7" s="10" t="s">
        <v>1460</v>
      </c>
      <c r="B7" s="8" t="s">
        <v>1476</v>
      </c>
      <c r="C7" s="31">
        <v>83.24</v>
      </c>
    </row>
    <row r="8" spans="1:3" x14ac:dyDescent="0.3">
      <c r="A8" s="10" t="s">
        <v>1453</v>
      </c>
      <c r="B8" s="8" t="s">
        <v>1464</v>
      </c>
      <c r="C8" s="31">
        <v>82.98</v>
      </c>
    </row>
    <row r="9" spans="1:3" x14ac:dyDescent="0.3">
      <c r="A9" s="10" t="s">
        <v>1454</v>
      </c>
      <c r="B9" s="8" t="s">
        <v>1465</v>
      </c>
      <c r="C9" s="31">
        <v>79.239999999999995</v>
      </c>
    </row>
    <row r="10" spans="1:3" x14ac:dyDescent="0.3">
      <c r="A10" s="10" t="s">
        <v>1455</v>
      </c>
      <c r="B10" s="8" t="s">
        <v>1466</v>
      </c>
      <c r="C10" s="31">
        <v>78.42</v>
      </c>
    </row>
    <row r="11" spans="1:3" x14ac:dyDescent="0.3">
      <c r="A11" s="10" t="s">
        <v>1456</v>
      </c>
      <c r="B11" s="8" t="s">
        <v>1468</v>
      </c>
      <c r="C11" s="31">
        <v>78.28</v>
      </c>
    </row>
    <row r="12" spans="1:3" x14ac:dyDescent="0.3">
      <c r="A12" s="10" t="s">
        <v>1444</v>
      </c>
      <c r="B12" s="8" t="s">
        <v>1462</v>
      </c>
      <c r="C12" s="31">
        <v>77.89</v>
      </c>
    </row>
    <row r="13" spans="1:3" x14ac:dyDescent="0.3">
      <c r="A13" s="10" t="s">
        <v>1458</v>
      </c>
      <c r="B13" s="8" t="s">
        <v>1473</v>
      </c>
      <c r="C13" s="31">
        <v>76.37</v>
      </c>
    </row>
    <row r="14" spans="1:3" x14ac:dyDescent="0.3">
      <c r="A14" s="10" t="s">
        <v>1451</v>
      </c>
      <c r="B14" s="8" t="s">
        <v>1463</v>
      </c>
      <c r="C14" s="31">
        <v>76.319999999999993</v>
      </c>
    </row>
    <row r="15" spans="1:3" x14ac:dyDescent="0.3">
      <c r="A15" s="10" t="s">
        <v>1452</v>
      </c>
      <c r="B15" s="8" t="s">
        <v>1463</v>
      </c>
      <c r="C15" s="31">
        <v>76.319999999999993</v>
      </c>
    </row>
    <row r="16" spans="1:3" x14ac:dyDescent="0.3">
      <c r="A16" s="10" t="s">
        <v>1446</v>
      </c>
      <c r="B16" s="8" t="s">
        <v>1469</v>
      </c>
      <c r="C16" s="31">
        <v>74.900000000000006</v>
      </c>
    </row>
    <row r="17" spans="1:3" x14ac:dyDescent="0.3">
      <c r="A17" s="10" t="s">
        <v>1459</v>
      </c>
      <c r="B17" s="8" t="s">
        <v>1475</v>
      </c>
      <c r="C17" s="31">
        <v>74.48</v>
      </c>
    </row>
    <row r="18" spans="1:3" x14ac:dyDescent="0.3">
      <c r="A18" s="10" t="s">
        <v>1457</v>
      </c>
      <c r="B18" s="8" t="s">
        <v>1470</v>
      </c>
      <c r="C18" s="31">
        <v>73.19</v>
      </c>
    </row>
    <row r="19" spans="1:3" x14ac:dyDescent="0.3">
      <c r="A19" s="10" t="s">
        <v>1449</v>
      </c>
      <c r="B19" s="8" t="s">
        <v>1474</v>
      </c>
      <c r="C19" s="31">
        <v>73</v>
      </c>
    </row>
    <row r="20" spans="1:3" x14ac:dyDescent="0.3">
      <c r="A20" s="10" t="s">
        <v>1441</v>
      </c>
      <c r="B20" s="8" t="s">
        <v>1442</v>
      </c>
      <c r="C20" s="31">
        <v>72.2</v>
      </c>
    </row>
    <row r="21" spans="1:3" x14ac:dyDescent="0.3">
      <c r="A21" s="10" t="s">
        <v>1450</v>
      </c>
      <c r="B21" s="8" t="s">
        <v>1461</v>
      </c>
      <c r="C21" s="31">
        <v>70.7</v>
      </c>
    </row>
    <row r="22" spans="1:3" ht="14.5" thickBot="1" x14ac:dyDescent="0.35">
      <c r="A22" s="11" t="s">
        <v>1448</v>
      </c>
      <c r="B22" s="9" t="s">
        <v>1472</v>
      </c>
      <c r="C22" s="33">
        <v>70.59</v>
      </c>
    </row>
  </sheetData>
  <sortState xmlns:xlrd2="http://schemas.microsoft.com/office/spreadsheetml/2017/richdata2" ref="A3:C22">
    <sortCondition descending="1" ref="C2:C22"/>
  </sortState>
  <mergeCells count="1">
    <mergeCell ref="A1:C1"/>
  </mergeCells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7C0A5-A49F-40FA-BE96-8922FA4EC593}">
  <dimension ref="A1:O16"/>
  <sheetViews>
    <sheetView tabSelected="1" workbookViewId="0">
      <selection activeCell="L25" sqref="K25:L25"/>
    </sheetView>
  </sheetViews>
  <sheetFormatPr defaultRowHeight="14" x14ac:dyDescent="0.3"/>
  <cols>
    <col min="1" max="1" width="17" customWidth="1"/>
    <col min="2" max="2" width="11.6640625" customWidth="1"/>
    <col min="3" max="3" width="10" customWidth="1"/>
    <col min="4" max="4" width="10.25" customWidth="1"/>
    <col min="5" max="5" width="10.08203125" customWidth="1"/>
    <col min="6" max="6" width="11" customWidth="1"/>
    <col min="7" max="7" width="8.25" customWidth="1"/>
    <col min="8" max="8" width="8.58203125" customWidth="1"/>
    <col min="9" max="9" width="9.75" customWidth="1"/>
    <col min="10" max="10" width="8" customWidth="1"/>
    <col min="11" max="11" width="9.08203125" customWidth="1"/>
    <col min="12" max="12" width="9.25" customWidth="1"/>
    <col min="13" max="13" width="10" customWidth="1"/>
    <col min="14" max="14" width="10.83203125" customWidth="1"/>
    <col min="15" max="15" width="9.58203125" customWidth="1"/>
  </cols>
  <sheetData>
    <row r="1" spans="1:15" ht="25.5" customHeight="1" thickBot="1" x14ac:dyDescent="0.35">
      <c r="A1" s="80" t="s">
        <v>1732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</row>
    <row r="2" spans="1:15" ht="31.5" customHeight="1" thickBot="1" x14ac:dyDescent="0.35">
      <c r="A2" s="71" t="s">
        <v>1575</v>
      </c>
      <c r="B2" s="71" t="s">
        <v>1576</v>
      </c>
      <c r="C2" s="74" t="s">
        <v>1580</v>
      </c>
      <c r="D2" s="71" t="s">
        <v>1577</v>
      </c>
      <c r="E2" s="74" t="s">
        <v>1581</v>
      </c>
      <c r="F2" s="71" t="s">
        <v>1578</v>
      </c>
      <c r="G2" s="71" t="s">
        <v>1551</v>
      </c>
      <c r="H2" s="71" t="s">
        <v>1552</v>
      </c>
      <c r="I2" s="71" t="s">
        <v>1579</v>
      </c>
      <c r="J2" s="71" t="s">
        <v>1729</v>
      </c>
      <c r="K2" s="77" t="s">
        <v>1731</v>
      </c>
      <c r="L2" s="71" t="s">
        <v>1582</v>
      </c>
      <c r="M2" s="71" t="s">
        <v>1583</v>
      </c>
      <c r="N2" s="71" t="s">
        <v>1584</v>
      </c>
      <c r="O2" s="71" t="s">
        <v>1585</v>
      </c>
    </row>
    <row r="3" spans="1:15" x14ac:dyDescent="0.3">
      <c r="A3" s="8" t="s">
        <v>1721</v>
      </c>
      <c r="B3" s="8">
        <v>75.19</v>
      </c>
      <c r="C3" s="8">
        <v>22.56</v>
      </c>
      <c r="D3" s="8">
        <v>74.510000000000005</v>
      </c>
      <c r="E3" s="8">
        <v>20.74</v>
      </c>
      <c r="F3" s="8">
        <v>91.93</v>
      </c>
      <c r="G3" s="8">
        <v>89.55</v>
      </c>
      <c r="H3" s="8">
        <v>22.79</v>
      </c>
      <c r="I3" s="8">
        <v>77.19</v>
      </c>
      <c r="J3" s="8" t="s">
        <v>1730</v>
      </c>
      <c r="K3" s="8">
        <v>99.71</v>
      </c>
      <c r="L3" s="8">
        <v>10.08</v>
      </c>
      <c r="M3" s="31">
        <v>72.342820070117398</v>
      </c>
      <c r="N3" s="31">
        <v>0.410505147247264</v>
      </c>
      <c r="O3" s="75">
        <v>0.41294399999999998</v>
      </c>
    </row>
    <row r="4" spans="1:15" x14ac:dyDescent="0.3">
      <c r="A4" s="8" t="s">
        <v>1722</v>
      </c>
      <c r="B4" s="8">
        <v>78.64</v>
      </c>
      <c r="C4" s="8">
        <v>23.59</v>
      </c>
      <c r="D4" s="8">
        <v>77.989999999999995</v>
      </c>
      <c r="E4" s="8">
        <v>21.7</v>
      </c>
      <c r="F4" s="8">
        <v>91.99</v>
      </c>
      <c r="G4" s="8">
        <v>89.81</v>
      </c>
      <c r="H4" s="8">
        <v>22.82</v>
      </c>
      <c r="I4" s="8">
        <v>78.02</v>
      </c>
      <c r="J4" s="8" t="s">
        <v>1730</v>
      </c>
      <c r="K4" s="8">
        <v>99.72</v>
      </c>
      <c r="L4" s="8">
        <v>10.18</v>
      </c>
      <c r="M4" s="31">
        <v>72.423391561182697</v>
      </c>
      <c r="N4" s="31">
        <v>0.41629474651731901</v>
      </c>
      <c r="O4" s="75">
        <v>0.41768899999999998</v>
      </c>
    </row>
    <row r="5" spans="1:15" x14ac:dyDescent="0.3">
      <c r="A5" s="8" t="s">
        <v>1723</v>
      </c>
      <c r="B5" s="8">
        <v>76.430000000000007</v>
      </c>
      <c r="C5" s="8">
        <v>22.93</v>
      </c>
      <c r="D5" s="8">
        <v>75.790000000000006</v>
      </c>
      <c r="E5" s="8">
        <v>21.08</v>
      </c>
      <c r="F5" s="8">
        <v>91.93</v>
      </c>
      <c r="G5" s="8">
        <v>89.94</v>
      </c>
      <c r="H5" s="8">
        <v>22.77</v>
      </c>
      <c r="I5" s="8">
        <v>78.66</v>
      </c>
      <c r="J5" s="8" t="s">
        <v>1730</v>
      </c>
      <c r="K5" s="8">
        <v>99.71</v>
      </c>
      <c r="L5" s="8">
        <v>10.18</v>
      </c>
      <c r="M5" s="31">
        <v>71.859790504680703</v>
      </c>
      <c r="N5" s="31">
        <v>0.41803652885938097</v>
      </c>
      <c r="O5" s="75">
        <v>0.42100599999999999</v>
      </c>
    </row>
    <row r="6" spans="1:15" x14ac:dyDescent="0.3">
      <c r="A6" s="8" t="s">
        <v>1726</v>
      </c>
      <c r="B6" s="8">
        <v>86.59</v>
      </c>
      <c r="C6" s="8">
        <v>25.98</v>
      </c>
      <c r="D6" s="8">
        <v>85.9</v>
      </c>
      <c r="E6" s="8">
        <v>23.86</v>
      </c>
      <c r="F6" s="8">
        <v>91.84</v>
      </c>
      <c r="G6" s="8">
        <v>89.23</v>
      </c>
      <c r="H6" s="8">
        <v>22.75</v>
      </c>
      <c r="I6" s="8">
        <v>78.45</v>
      </c>
      <c r="J6" s="8" t="s">
        <v>1730</v>
      </c>
      <c r="K6" s="8">
        <v>99.72</v>
      </c>
      <c r="L6" s="8">
        <v>10.31</v>
      </c>
      <c r="M6" s="31">
        <v>71.461768183215099</v>
      </c>
      <c r="N6" s="31">
        <v>0.416704342829469</v>
      </c>
      <c r="O6" s="75">
        <v>0.419742</v>
      </c>
    </row>
    <row r="7" spans="1:15" x14ac:dyDescent="0.3">
      <c r="A7" s="8" t="s">
        <v>1724</v>
      </c>
      <c r="B7" s="8">
        <v>88.41</v>
      </c>
      <c r="C7" s="8">
        <v>26.52</v>
      </c>
      <c r="D7" s="8">
        <v>87.68</v>
      </c>
      <c r="E7" s="8">
        <v>24.39</v>
      </c>
      <c r="F7" s="8">
        <v>91.97</v>
      </c>
      <c r="G7" s="8">
        <v>89.05</v>
      </c>
      <c r="H7" s="8">
        <v>22.66</v>
      </c>
      <c r="I7" s="8">
        <v>77.42</v>
      </c>
      <c r="J7" s="8" t="s">
        <v>1730</v>
      </c>
      <c r="K7" s="8">
        <v>99.71</v>
      </c>
      <c r="L7" s="8">
        <v>10.28</v>
      </c>
      <c r="M7" s="31">
        <v>71.930719181380894</v>
      </c>
      <c r="N7" s="31">
        <v>0.41828456024344901</v>
      </c>
      <c r="O7" s="75">
        <v>0.41952899999999999</v>
      </c>
    </row>
    <row r="8" spans="1:15" x14ac:dyDescent="0.3">
      <c r="A8" s="8" t="s">
        <v>1725</v>
      </c>
      <c r="B8" s="8">
        <v>87.34</v>
      </c>
      <c r="C8" s="8">
        <v>26.2</v>
      </c>
      <c r="D8" s="8">
        <v>86.61</v>
      </c>
      <c r="E8" s="8">
        <v>24.1</v>
      </c>
      <c r="F8" s="8">
        <v>91.98</v>
      </c>
      <c r="G8" s="8">
        <v>89.23</v>
      </c>
      <c r="H8" s="8">
        <v>22.76</v>
      </c>
      <c r="I8" s="8">
        <v>77.13</v>
      </c>
      <c r="J8" s="8" t="s">
        <v>1730</v>
      </c>
      <c r="K8" s="8">
        <v>99.71</v>
      </c>
      <c r="L8" s="8">
        <v>10.38</v>
      </c>
      <c r="M8" s="31">
        <v>70.145494554713693</v>
      </c>
      <c r="N8" s="31">
        <v>0.42198539279895703</v>
      </c>
      <c r="O8" s="75">
        <v>0.42393199999999998</v>
      </c>
    </row>
    <row r="9" spans="1:15" x14ac:dyDescent="0.3">
      <c r="A9" s="8" t="s">
        <v>1727</v>
      </c>
      <c r="B9" s="8">
        <v>77.39</v>
      </c>
      <c r="C9" s="8">
        <v>23.22</v>
      </c>
      <c r="D9" s="8">
        <v>71.16</v>
      </c>
      <c r="E9" s="8">
        <v>12.99</v>
      </c>
      <c r="F9" s="8">
        <v>55.94</v>
      </c>
      <c r="G9" s="8">
        <v>94.54</v>
      </c>
      <c r="H9" s="8">
        <v>44.33</v>
      </c>
      <c r="I9" s="8">
        <v>94.04</v>
      </c>
      <c r="J9" s="78">
        <v>156197</v>
      </c>
      <c r="K9" s="8" t="s">
        <v>1730</v>
      </c>
      <c r="L9" s="8" t="s">
        <v>1730</v>
      </c>
      <c r="M9" s="8" t="s">
        <v>1730</v>
      </c>
      <c r="N9" s="8" t="s">
        <v>1730</v>
      </c>
      <c r="O9" s="8" t="s">
        <v>1730</v>
      </c>
    </row>
    <row r="10" spans="1:15" x14ac:dyDescent="0.3">
      <c r="A10" s="8" t="s">
        <v>1728</v>
      </c>
      <c r="B10" s="8">
        <v>64.77</v>
      </c>
      <c r="C10" s="8">
        <v>19.43</v>
      </c>
      <c r="D10" s="8">
        <v>58.98</v>
      </c>
      <c r="E10" s="8">
        <v>7.81</v>
      </c>
      <c r="F10" s="8">
        <v>45.19</v>
      </c>
      <c r="G10" s="8">
        <v>95.9</v>
      </c>
      <c r="H10" s="8">
        <v>48.58</v>
      </c>
      <c r="I10" s="8">
        <v>94.41</v>
      </c>
      <c r="J10" s="78">
        <v>218755</v>
      </c>
      <c r="K10" s="8" t="s">
        <v>1730</v>
      </c>
      <c r="L10" s="8" t="s">
        <v>1730</v>
      </c>
      <c r="M10" s="8" t="s">
        <v>1730</v>
      </c>
      <c r="N10" s="8" t="s">
        <v>1730</v>
      </c>
      <c r="O10" s="8" t="s">
        <v>1730</v>
      </c>
    </row>
    <row r="11" spans="1:15" x14ac:dyDescent="0.3">
      <c r="A11" s="8" t="s">
        <v>1738</v>
      </c>
      <c r="B11" s="8">
        <v>21.71</v>
      </c>
      <c r="C11" s="8">
        <v>6.51</v>
      </c>
      <c r="D11" s="8">
        <v>21.25</v>
      </c>
      <c r="E11" s="8">
        <v>3.12</v>
      </c>
      <c r="F11" s="8">
        <v>47.92</v>
      </c>
      <c r="G11" s="8">
        <v>94.61</v>
      </c>
      <c r="H11" s="8">
        <v>49.91</v>
      </c>
      <c r="I11" s="8">
        <v>96.7</v>
      </c>
      <c r="J11" s="78">
        <v>96294</v>
      </c>
      <c r="K11" s="8"/>
      <c r="L11" s="8"/>
      <c r="M11" s="8"/>
      <c r="N11" s="8"/>
      <c r="O11" s="8"/>
    </row>
    <row r="12" spans="1:15" x14ac:dyDescent="0.3">
      <c r="A12" s="8" t="s">
        <v>1739</v>
      </c>
      <c r="B12" s="8">
        <v>25.19</v>
      </c>
      <c r="C12" s="8">
        <v>7.56</v>
      </c>
      <c r="D12" s="8">
        <v>24.66</v>
      </c>
      <c r="E12" s="8">
        <v>3.94</v>
      </c>
      <c r="F12" s="8">
        <v>52.12</v>
      </c>
      <c r="G12" s="8">
        <v>94.31</v>
      </c>
      <c r="H12" s="8">
        <v>48.58</v>
      </c>
      <c r="I12" s="8">
        <v>96.66</v>
      </c>
      <c r="J12" s="78">
        <v>98253</v>
      </c>
      <c r="K12" s="8" t="s">
        <v>1730</v>
      </c>
      <c r="L12" s="8" t="s">
        <v>1730</v>
      </c>
      <c r="M12" s="8" t="s">
        <v>1730</v>
      </c>
      <c r="N12" s="8" t="s">
        <v>1730</v>
      </c>
      <c r="O12" s="8" t="s">
        <v>1730</v>
      </c>
    </row>
    <row r="13" spans="1:15" x14ac:dyDescent="0.3">
      <c r="A13" s="8" t="s">
        <v>1740</v>
      </c>
      <c r="B13" s="8">
        <v>26.57</v>
      </c>
      <c r="C13" s="8">
        <v>7.97</v>
      </c>
      <c r="D13" s="8">
        <v>26.06</v>
      </c>
      <c r="E13" s="8">
        <v>4.01</v>
      </c>
      <c r="F13" s="8">
        <v>50.31</v>
      </c>
      <c r="G13" s="8">
        <v>96.75</v>
      </c>
      <c r="H13" s="8">
        <v>51.7</v>
      </c>
      <c r="I13" s="8">
        <v>95.5</v>
      </c>
      <c r="J13" s="78">
        <v>46422</v>
      </c>
      <c r="K13" s="8"/>
      <c r="L13" s="8"/>
      <c r="M13" s="8"/>
      <c r="N13" s="8"/>
      <c r="O13" s="8"/>
    </row>
    <row r="14" spans="1:15" x14ac:dyDescent="0.3">
      <c r="A14" s="8" t="s">
        <v>1741</v>
      </c>
      <c r="B14" s="8">
        <v>24.26</v>
      </c>
      <c r="C14" s="8">
        <v>7.28</v>
      </c>
      <c r="D14" s="8">
        <v>23.71</v>
      </c>
      <c r="E14" s="8">
        <v>3.91</v>
      </c>
      <c r="F14" s="8">
        <v>53.71</v>
      </c>
      <c r="G14" s="8">
        <v>94.58</v>
      </c>
      <c r="H14" s="8">
        <v>50.26</v>
      </c>
      <c r="I14" s="8">
        <v>96.5</v>
      </c>
      <c r="J14" s="78">
        <v>39023</v>
      </c>
      <c r="K14" s="8" t="s">
        <v>1730</v>
      </c>
      <c r="L14" s="8" t="s">
        <v>1730</v>
      </c>
      <c r="M14" s="8" t="s">
        <v>1730</v>
      </c>
      <c r="N14" s="8" t="s">
        <v>1730</v>
      </c>
      <c r="O14" s="8" t="s">
        <v>1730</v>
      </c>
    </row>
    <row r="15" spans="1:15" x14ac:dyDescent="0.3">
      <c r="A15" s="8" t="s">
        <v>1742</v>
      </c>
      <c r="B15" s="8">
        <v>19.98</v>
      </c>
      <c r="C15" s="8">
        <v>6.01</v>
      </c>
      <c r="D15" s="8">
        <v>19.53</v>
      </c>
      <c r="E15" s="8">
        <v>3.15</v>
      </c>
      <c r="F15" s="8">
        <v>52.51</v>
      </c>
      <c r="G15" s="8">
        <v>96.15</v>
      </c>
      <c r="H15" s="8">
        <v>49.38</v>
      </c>
      <c r="I15" s="8">
        <v>94.11</v>
      </c>
      <c r="J15" s="78">
        <v>60017</v>
      </c>
      <c r="K15" s="8"/>
      <c r="L15" s="8"/>
      <c r="M15" s="8"/>
      <c r="N15" s="8"/>
      <c r="O15" s="8"/>
    </row>
    <row r="16" spans="1:15" ht="14.5" thickBot="1" x14ac:dyDescent="0.35">
      <c r="A16" s="9" t="s">
        <v>1743</v>
      </c>
      <c r="B16" s="9">
        <v>19.489999999999998</v>
      </c>
      <c r="C16" s="9">
        <v>5.85</v>
      </c>
      <c r="D16" s="9">
        <v>19.11</v>
      </c>
      <c r="E16" s="9">
        <v>3.48</v>
      </c>
      <c r="F16" s="9">
        <v>59.48</v>
      </c>
      <c r="G16" s="9">
        <v>98.09</v>
      </c>
      <c r="H16" s="9">
        <v>98.99</v>
      </c>
      <c r="I16" s="9">
        <v>94.42</v>
      </c>
      <c r="J16" s="79">
        <v>55716</v>
      </c>
      <c r="K16" s="9" t="s">
        <v>1730</v>
      </c>
      <c r="L16" s="9" t="s">
        <v>1730</v>
      </c>
      <c r="M16" s="33" t="s">
        <v>1730</v>
      </c>
      <c r="N16" s="33" t="s">
        <v>1730</v>
      </c>
      <c r="O16" s="76" t="s">
        <v>1730</v>
      </c>
    </row>
  </sheetData>
  <sortState xmlns:xlrd2="http://schemas.microsoft.com/office/spreadsheetml/2017/richdata2" ref="A3:I8">
    <sortCondition ref="A3:A8"/>
  </sortState>
  <mergeCells count="1">
    <mergeCell ref="A1:M1"/>
  </mergeCells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B9117-5174-4171-89FB-52F64BBA6676}">
  <dimension ref="A1:B35"/>
  <sheetViews>
    <sheetView workbookViewId="0">
      <selection activeCell="D35" sqref="D35"/>
    </sheetView>
  </sheetViews>
  <sheetFormatPr defaultRowHeight="14" x14ac:dyDescent="0.3"/>
  <cols>
    <col min="1" max="1" width="19.6640625" customWidth="1"/>
    <col min="2" max="2" width="73.4140625" customWidth="1"/>
    <col min="3" max="3" width="15.33203125" customWidth="1"/>
    <col min="4" max="4" width="14.6640625" customWidth="1"/>
    <col min="5" max="5" width="17.25" customWidth="1"/>
    <col min="8" max="8" width="24.33203125" customWidth="1"/>
    <col min="9" max="9" width="24.25" customWidth="1"/>
  </cols>
  <sheetData>
    <row r="1" spans="1:2" ht="28" customHeight="1" thickBot="1" x14ac:dyDescent="0.35">
      <c r="A1" s="96" t="s">
        <v>1745</v>
      </c>
      <c r="B1" s="96"/>
    </row>
    <row r="2" spans="1:2" ht="14.5" thickBot="1" x14ac:dyDescent="0.35">
      <c r="A2" s="71" t="s">
        <v>1718</v>
      </c>
      <c r="B2" s="71" t="s">
        <v>205</v>
      </c>
    </row>
    <row r="3" spans="1:2" x14ac:dyDescent="0.3">
      <c r="A3" s="8" t="s">
        <v>1655</v>
      </c>
      <c r="B3" s="8" t="s">
        <v>1656</v>
      </c>
    </row>
    <row r="4" spans="1:2" x14ac:dyDescent="0.3">
      <c r="A4" s="8" t="s">
        <v>1657</v>
      </c>
      <c r="B4" s="8" t="s">
        <v>1658</v>
      </c>
    </row>
    <row r="5" spans="1:2" x14ac:dyDescent="0.3">
      <c r="A5" s="8" t="s">
        <v>1659</v>
      </c>
      <c r="B5" s="8" t="s">
        <v>1660</v>
      </c>
    </row>
    <row r="6" spans="1:2" x14ac:dyDescent="0.3">
      <c r="A6" s="8" t="s">
        <v>1661</v>
      </c>
      <c r="B6" s="8" t="s">
        <v>1662</v>
      </c>
    </row>
    <row r="7" spans="1:2" x14ac:dyDescent="0.3">
      <c r="A7" s="8" t="s">
        <v>1663</v>
      </c>
      <c r="B7" s="8" t="s">
        <v>1664</v>
      </c>
    </row>
    <row r="8" spans="1:2" x14ac:dyDescent="0.3">
      <c r="A8" s="8" t="s">
        <v>1665</v>
      </c>
      <c r="B8" s="8" t="s">
        <v>1666</v>
      </c>
    </row>
    <row r="9" spans="1:2" x14ac:dyDescent="0.3">
      <c r="A9" s="8" t="s">
        <v>1667</v>
      </c>
      <c r="B9" s="8" t="s">
        <v>1668</v>
      </c>
    </row>
    <row r="10" spans="1:2" x14ac:dyDescent="0.3">
      <c r="A10" s="8" t="s">
        <v>1669</v>
      </c>
      <c r="B10" s="8" t="s">
        <v>1670</v>
      </c>
    </row>
    <row r="11" spans="1:2" x14ac:dyDescent="0.3">
      <c r="A11" s="8" t="s">
        <v>1671</v>
      </c>
      <c r="B11" s="8" t="s">
        <v>1672</v>
      </c>
    </row>
    <row r="12" spans="1:2" x14ac:dyDescent="0.3">
      <c r="A12" s="8" t="s">
        <v>1673</v>
      </c>
      <c r="B12" s="8" t="s">
        <v>1674</v>
      </c>
    </row>
    <row r="13" spans="1:2" x14ac:dyDescent="0.3">
      <c r="A13" s="8" t="s">
        <v>1675</v>
      </c>
      <c r="B13" s="8" t="s">
        <v>1676</v>
      </c>
    </row>
    <row r="14" spans="1:2" x14ac:dyDescent="0.3">
      <c r="A14" s="8" t="s">
        <v>1677</v>
      </c>
      <c r="B14" s="8" t="s">
        <v>1678</v>
      </c>
    </row>
    <row r="15" spans="1:2" x14ac:dyDescent="0.3">
      <c r="A15" s="8" t="s">
        <v>1679</v>
      </c>
      <c r="B15" s="8" t="s">
        <v>1680</v>
      </c>
    </row>
    <row r="16" spans="1:2" x14ac:dyDescent="0.3">
      <c r="A16" s="8" t="s">
        <v>1681</v>
      </c>
      <c r="B16" s="8" t="s">
        <v>1682</v>
      </c>
    </row>
    <row r="17" spans="1:2" x14ac:dyDescent="0.3">
      <c r="A17" s="8" t="s">
        <v>1683</v>
      </c>
      <c r="B17" s="8" t="s">
        <v>1684</v>
      </c>
    </row>
    <row r="18" spans="1:2" x14ac:dyDescent="0.3">
      <c r="A18" s="8" t="s">
        <v>1685</v>
      </c>
      <c r="B18" s="8" t="s">
        <v>1686</v>
      </c>
    </row>
    <row r="19" spans="1:2" x14ac:dyDescent="0.3">
      <c r="A19" s="8" t="s">
        <v>1687</v>
      </c>
      <c r="B19" s="8" t="s">
        <v>1688</v>
      </c>
    </row>
    <row r="20" spans="1:2" x14ac:dyDescent="0.3">
      <c r="A20" s="8" t="s">
        <v>1689</v>
      </c>
      <c r="B20" s="8" t="s">
        <v>1690</v>
      </c>
    </row>
    <row r="21" spans="1:2" x14ac:dyDescent="0.3">
      <c r="A21" s="8" t="s">
        <v>1691</v>
      </c>
      <c r="B21" s="8" t="s">
        <v>1692</v>
      </c>
    </row>
    <row r="22" spans="1:2" x14ac:dyDescent="0.3">
      <c r="A22" s="8" t="s">
        <v>1693</v>
      </c>
      <c r="B22" s="8" t="s">
        <v>1694</v>
      </c>
    </row>
    <row r="23" spans="1:2" x14ac:dyDescent="0.3">
      <c r="A23" s="8" t="s">
        <v>1695</v>
      </c>
      <c r="B23" s="8" t="s">
        <v>1696</v>
      </c>
    </row>
    <row r="24" spans="1:2" x14ac:dyDescent="0.3">
      <c r="A24" s="8" t="s">
        <v>1697</v>
      </c>
      <c r="B24" s="8" t="s">
        <v>1698</v>
      </c>
    </row>
    <row r="25" spans="1:2" x14ac:dyDescent="0.3">
      <c r="A25" s="8" t="s">
        <v>1699</v>
      </c>
      <c r="B25" s="8" t="s">
        <v>1700</v>
      </c>
    </row>
    <row r="26" spans="1:2" x14ac:dyDescent="0.3">
      <c r="A26" s="8" t="s">
        <v>1701</v>
      </c>
      <c r="B26" s="8" t="s">
        <v>1702</v>
      </c>
    </row>
    <row r="27" spans="1:2" x14ac:dyDescent="0.3">
      <c r="A27" s="8" t="s">
        <v>1703</v>
      </c>
      <c r="B27" s="8" t="s">
        <v>1704</v>
      </c>
    </row>
    <row r="28" spans="1:2" x14ac:dyDescent="0.3">
      <c r="A28" s="8" t="s">
        <v>1705</v>
      </c>
      <c r="B28" s="8" t="s">
        <v>1706</v>
      </c>
    </row>
    <row r="29" spans="1:2" x14ac:dyDescent="0.3">
      <c r="A29" s="8" t="s">
        <v>1707</v>
      </c>
      <c r="B29" s="8" t="s">
        <v>1708</v>
      </c>
    </row>
    <row r="30" spans="1:2" x14ac:dyDescent="0.3">
      <c r="A30" s="8" t="s">
        <v>1709</v>
      </c>
      <c r="B30" s="8" t="s">
        <v>1710</v>
      </c>
    </row>
    <row r="31" spans="1:2" x14ac:dyDescent="0.3">
      <c r="A31" s="8" t="s">
        <v>1711</v>
      </c>
      <c r="B31" s="8" t="s">
        <v>1712</v>
      </c>
    </row>
    <row r="32" spans="1:2" x14ac:dyDescent="0.3">
      <c r="A32" s="8" t="s">
        <v>1654</v>
      </c>
      <c r="B32" s="8" t="s">
        <v>1713</v>
      </c>
    </row>
    <row r="33" spans="1:2" x14ac:dyDescent="0.3">
      <c r="A33" s="8" t="s">
        <v>1653</v>
      </c>
      <c r="B33" s="8" t="s">
        <v>1652</v>
      </c>
    </row>
    <row r="34" spans="1:2" x14ac:dyDescent="0.3">
      <c r="A34" s="8" t="s">
        <v>1714</v>
      </c>
      <c r="B34" s="8" t="s">
        <v>1715</v>
      </c>
    </row>
    <row r="35" spans="1:2" ht="14.5" thickBot="1" x14ac:dyDescent="0.35">
      <c r="A35" s="9" t="s">
        <v>1716</v>
      </c>
      <c r="B35" s="9" t="s">
        <v>1717</v>
      </c>
    </row>
  </sheetData>
  <sortState xmlns:xlrd2="http://schemas.microsoft.com/office/spreadsheetml/2017/richdata2" ref="A3:B36">
    <sortCondition ref="A3:A36"/>
  </sortState>
  <mergeCells count="1">
    <mergeCell ref="A1:B1"/>
  </mergeCells>
  <phoneticPr fontId="6" type="noConversion"/>
  <conditionalFormatting sqref="A1">
    <cfRule type="duplicateValues" dxfId="2" priority="1"/>
  </conditionalFormatting>
  <conditionalFormatting sqref="A3:A35">
    <cfRule type="duplicateValues" dxfId="1" priority="3"/>
  </conditionalFormatting>
  <conditionalFormatting sqref="A2:B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AF5B2-9267-4454-AE13-F7760F6891CD}">
  <dimension ref="A1:L6"/>
  <sheetViews>
    <sheetView workbookViewId="0">
      <selection activeCell="I13" sqref="I13"/>
    </sheetView>
  </sheetViews>
  <sheetFormatPr defaultRowHeight="14" x14ac:dyDescent="0.3"/>
  <cols>
    <col min="1" max="1" width="7.75" customWidth="1"/>
    <col min="2" max="2" width="10.25" customWidth="1"/>
    <col min="3" max="3" width="9.08203125" customWidth="1"/>
    <col min="4" max="4" width="10.6640625" customWidth="1"/>
    <col min="5" max="5" width="10.5" customWidth="1"/>
    <col min="6" max="7" width="12.58203125" customWidth="1"/>
    <col min="8" max="8" width="9.9140625" customWidth="1"/>
    <col min="9" max="9" width="15.33203125" customWidth="1"/>
    <col min="10" max="10" width="17.08203125" bestFit="1" customWidth="1"/>
    <col min="11" max="11" width="9.25" customWidth="1"/>
    <col min="12" max="12" width="10.4140625" customWidth="1"/>
  </cols>
  <sheetData>
    <row r="1" spans="1:12" ht="24.5" customHeight="1" thickBot="1" x14ac:dyDescent="0.35">
      <c r="A1" s="90" t="s">
        <v>1537</v>
      </c>
      <c r="B1" s="90"/>
      <c r="C1" s="90"/>
      <c r="D1" s="90"/>
      <c r="E1" s="90"/>
      <c r="F1" s="90"/>
      <c r="G1" s="90"/>
      <c r="H1" s="90"/>
      <c r="I1" s="90"/>
      <c r="J1" s="91"/>
      <c r="K1" s="91"/>
      <c r="L1" s="91"/>
    </row>
    <row r="2" spans="1:12" ht="45" customHeight="1" x14ac:dyDescent="0.3">
      <c r="A2" s="51"/>
      <c r="B2" s="51" t="s">
        <v>1484</v>
      </c>
      <c r="C2" s="51" t="s">
        <v>1486</v>
      </c>
      <c r="D2" s="51" t="s">
        <v>1485</v>
      </c>
      <c r="E2" s="51" t="s">
        <v>1487</v>
      </c>
      <c r="F2" s="51" t="s">
        <v>1478</v>
      </c>
      <c r="G2" s="51" t="s">
        <v>1480</v>
      </c>
      <c r="H2" s="51" t="s">
        <v>1488</v>
      </c>
      <c r="I2" s="51" t="s">
        <v>1479</v>
      </c>
      <c r="J2" s="51" t="s">
        <v>1481</v>
      </c>
      <c r="K2" s="51" t="s">
        <v>1482</v>
      </c>
      <c r="L2" s="51" t="s">
        <v>1483</v>
      </c>
    </row>
    <row r="3" spans="1:12" ht="30" customHeight="1" x14ac:dyDescent="0.3">
      <c r="A3" s="52" t="s">
        <v>1428</v>
      </c>
      <c r="B3" s="53">
        <v>4984778</v>
      </c>
      <c r="C3" s="54">
        <v>87.64</v>
      </c>
      <c r="D3" s="53">
        <v>3864026</v>
      </c>
      <c r="E3" s="54">
        <v>73.88</v>
      </c>
      <c r="F3" s="54">
        <v>31.98</v>
      </c>
      <c r="G3" s="54">
        <v>0.46</v>
      </c>
      <c r="H3" s="54">
        <v>0.05</v>
      </c>
      <c r="I3" s="54" t="s">
        <v>1489</v>
      </c>
      <c r="J3" s="54" t="s">
        <v>1489</v>
      </c>
      <c r="K3" s="54" t="s">
        <v>1489</v>
      </c>
      <c r="L3" s="54" t="s">
        <v>1489</v>
      </c>
    </row>
    <row r="4" spans="1:12" ht="30" customHeight="1" x14ac:dyDescent="0.3">
      <c r="A4" s="55" t="s">
        <v>1429</v>
      </c>
      <c r="B4" s="56">
        <v>25044166</v>
      </c>
      <c r="C4" s="57">
        <v>96.34</v>
      </c>
      <c r="D4" s="56">
        <v>20031333</v>
      </c>
      <c r="E4" s="57">
        <v>82.88</v>
      </c>
      <c r="F4" s="57">
        <v>0</v>
      </c>
      <c r="G4" s="57">
        <v>8.4</v>
      </c>
      <c r="H4" s="57">
        <v>0.5</v>
      </c>
      <c r="I4" s="57" t="s">
        <v>1489</v>
      </c>
      <c r="J4" s="57" t="s">
        <v>1489</v>
      </c>
      <c r="K4" s="57" t="s">
        <v>1489</v>
      </c>
      <c r="L4" s="57" t="s">
        <v>1489</v>
      </c>
    </row>
    <row r="5" spans="1:12" ht="30" customHeight="1" thickBot="1" x14ac:dyDescent="0.35">
      <c r="A5" s="55" t="s">
        <v>1431</v>
      </c>
      <c r="B5" s="56">
        <v>14657338.84</v>
      </c>
      <c r="C5" s="57">
        <v>94.62</v>
      </c>
      <c r="D5" s="56">
        <v>11722641</v>
      </c>
      <c r="E5" s="57">
        <v>79.92</v>
      </c>
      <c r="F5" s="58">
        <v>1.02</v>
      </c>
      <c r="G5" s="59">
        <v>3.59</v>
      </c>
      <c r="H5" s="58">
        <v>0.17</v>
      </c>
      <c r="I5" s="59">
        <v>52.38</v>
      </c>
      <c r="J5" s="59">
        <v>98.44</v>
      </c>
      <c r="K5" s="56">
        <v>236550</v>
      </c>
      <c r="L5" s="56">
        <v>123908</v>
      </c>
    </row>
    <row r="6" spans="1:12" x14ac:dyDescent="0.3">
      <c r="A6" s="6"/>
      <c r="B6" s="6"/>
      <c r="C6" s="6"/>
      <c r="D6" s="7"/>
      <c r="E6" s="7"/>
      <c r="F6" s="7"/>
      <c r="G6" s="7"/>
      <c r="H6" s="7"/>
      <c r="I6" s="7"/>
      <c r="J6" s="7"/>
      <c r="K6" s="7"/>
      <c r="L6" s="7"/>
    </row>
  </sheetData>
  <mergeCells count="1">
    <mergeCell ref="A1:L1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33295-6895-4F00-934B-FE872E70C639}">
  <dimension ref="A1:K6"/>
  <sheetViews>
    <sheetView workbookViewId="0">
      <selection activeCell="N6" sqref="N6"/>
    </sheetView>
  </sheetViews>
  <sheetFormatPr defaultColWidth="8.6640625" defaultRowHeight="14" x14ac:dyDescent="0.3"/>
  <cols>
    <col min="1" max="1" width="8.6640625" style="3"/>
    <col min="2" max="3" width="12.58203125" style="3" customWidth="1"/>
    <col min="4" max="8" width="10.58203125" style="3" customWidth="1"/>
    <col min="9" max="9" width="11.58203125" style="3" customWidth="1"/>
    <col min="10" max="10" width="10.9140625" style="3" customWidth="1"/>
    <col min="11" max="11" width="10.6640625" style="3" customWidth="1"/>
    <col min="12" max="16384" width="8.6640625" style="3"/>
  </cols>
  <sheetData>
    <row r="1" spans="1:11" ht="26.5" customHeight="1" thickBot="1" x14ac:dyDescent="0.35">
      <c r="A1" s="90" t="s">
        <v>1599</v>
      </c>
      <c r="B1" s="90"/>
      <c r="C1" s="90"/>
      <c r="D1" s="90"/>
      <c r="E1" s="90"/>
      <c r="F1" s="90"/>
      <c r="G1" s="90"/>
      <c r="H1" s="90"/>
      <c r="I1" s="90"/>
      <c r="J1" s="90"/>
      <c r="K1" s="90"/>
    </row>
    <row r="2" spans="1:11" ht="28" x14ac:dyDescent="0.3">
      <c r="A2" s="60"/>
      <c r="B2" s="51" t="s">
        <v>1421</v>
      </c>
      <c r="C2" s="51" t="s">
        <v>1422</v>
      </c>
      <c r="D2" s="51" t="s">
        <v>1423</v>
      </c>
      <c r="E2" s="51" t="s">
        <v>1424</v>
      </c>
      <c r="F2" s="51" t="s">
        <v>1425</v>
      </c>
      <c r="G2" s="51" t="s">
        <v>1426</v>
      </c>
      <c r="H2" s="51" t="s">
        <v>1432</v>
      </c>
      <c r="I2" s="51" t="s">
        <v>1433</v>
      </c>
      <c r="J2" s="51" t="s">
        <v>1482</v>
      </c>
      <c r="K2" s="51" t="s">
        <v>1483</v>
      </c>
    </row>
    <row r="3" spans="1:11" ht="26" customHeight="1" x14ac:dyDescent="0.3">
      <c r="A3" s="52" t="s">
        <v>1428</v>
      </c>
      <c r="B3" s="61">
        <v>44346354</v>
      </c>
      <c r="C3" s="62">
        <v>42211812</v>
      </c>
      <c r="D3" s="54">
        <v>6.65</v>
      </c>
      <c r="E3" s="54">
        <v>6.25</v>
      </c>
      <c r="F3" s="54">
        <v>92.78</v>
      </c>
      <c r="G3" s="54">
        <v>98.14</v>
      </c>
      <c r="H3" s="54">
        <v>96.11</v>
      </c>
      <c r="I3" s="54">
        <v>8.74</v>
      </c>
      <c r="J3" s="54" t="s">
        <v>1489</v>
      </c>
      <c r="K3" s="54" t="s">
        <v>1489</v>
      </c>
    </row>
    <row r="4" spans="1:11" ht="24" customHeight="1" x14ac:dyDescent="0.3">
      <c r="A4" s="55" t="s">
        <v>1429</v>
      </c>
      <c r="B4" s="63">
        <v>70277514</v>
      </c>
      <c r="C4" s="63">
        <v>67385508</v>
      </c>
      <c r="D4" s="57">
        <v>10.54</v>
      </c>
      <c r="E4" s="57">
        <v>9.99</v>
      </c>
      <c r="F4" s="57">
        <v>98.1</v>
      </c>
      <c r="G4" s="57">
        <v>98.5</v>
      </c>
      <c r="H4" s="57">
        <v>97.5</v>
      </c>
      <c r="I4" s="57">
        <v>14.38</v>
      </c>
      <c r="J4" s="57" t="s">
        <v>1489</v>
      </c>
      <c r="K4" s="57" t="s">
        <v>1489</v>
      </c>
    </row>
    <row r="5" spans="1:11" ht="23.5" customHeight="1" x14ac:dyDescent="0.3">
      <c r="A5" s="55" t="s">
        <v>1431</v>
      </c>
      <c r="B5" s="64">
        <v>52095986</v>
      </c>
      <c r="C5" s="63">
        <v>49771658</v>
      </c>
      <c r="D5" s="57">
        <v>7.81</v>
      </c>
      <c r="E5" s="57">
        <v>7.39</v>
      </c>
      <c r="F5" s="57">
        <v>94.54</v>
      </c>
      <c r="G5" s="57">
        <v>98.39</v>
      </c>
      <c r="H5" s="57">
        <v>96.75</v>
      </c>
      <c r="I5" s="57">
        <v>10.55</v>
      </c>
      <c r="J5" s="56" t="s">
        <v>1489</v>
      </c>
      <c r="K5" s="56" t="s">
        <v>1489</v>
      </c>
    </row>
    <row r="6" spans="1:11" ht="28.5" customHeight="1" thickBot="1" x14ac:dyDescent="0.35">
      <c r="A6" s="65" t="s">
        <v>1430</v>
      </c>
      <c r="B6" s="66">
        <v>6251518352</v>
      </c>
      <c r="C6" s="67">
        <v>5972598976</v>
      </c>
      <c r="D6" s="68">
        <v>937.73</v>
      </c>
      <c r="E6" s="68">
        <v>887.02</v>
      </c>
      <c r="F6" s="68" t="s">
        <v>1427</v>
      </c>
      <c r="G6" s="68" t="s">
        <v>1427</v>
      </c>
      <c r="H6" s="68" t="s">
        <v>1427</v>
      </c>
      <c r="I6" s="68" t="s">
        <v>1427</v>
      </c>
      <c r="J6" s="67">
        <v>15999230</v>
      </c>
      <c r="K6" s="67">
        <v>8664269</v>
      </c>
    </row>
  </sheetData>
  <mergeCells count="1">
    <mergeCell ref="A1:K1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5335B-C0DF-4376-8F40-99E4546F5E1C}">
  <dimension ref="A1:D40"/>
  <sheetViews>
    <sheetView workbookViewId="0">
      <selection activeCell="C35" sqref="C35"/>
    </sheetView>
  </sheetViews>
  <sheetFormatPr defaultColWidth="8.6640625" defaultRowHeight="14" x14ac:dyDescent="0.3"/>
  <cols>
    <col min="1" max="1" width="25.75" style="8" customWidth="1"/>
    <col min="2" max="2" width="41.25" style="8" customWidth="1"/>
    <col min="3" max="3" width="39" style="8" customWidth="1"/>
    <col min="4" max="4" width="31.58203125" style="8" customWidth="1"/>
    <col min="5" max="16384" width="8.6640625" style="8"/>
  </cols>
  <sheetData>
    <row r="1" spans="1:4" ht="24" customHeight="1" thickBot="1" x14ac:dyDescent="0.35">
      <c r="A1" s="92" t="s">
        <v>1534</v>
      </c>
      <c r="B1" s="92"/>
      <c r="C1" s="92"/>
      <c r="D1" s="92"/>
    </row>
    <row r="2" spans="1:4" ht="20" customHeight="1" x14ac:dyDescent="0.3">
      <c r="A2" s="69" t="s">
        <v>1490</v>
      </c>
      <c r="B2" s="69" t="s">
        <v>1530</v>
      </c>
      <c r="C2" s="69" t="s">
        <v>1531</v>
      </c>
      <c r="D2" s="69" t="s">
        <v>1520</v>
      </c>
    </row>
    <row r="3" spans="1:4" x14ac:dyDescent="0.3">
      <c r="A3" s="70" t="s">
        <v>1524</v>
      </c>
      <c r="B3" s="70" t="s">
        <v>1612</v>
      </c>
      <c r="C3" s="70" t="s">
        <v>1613</v>
      </c>
      <c r="D3" s="70" t="s">
        <v>1522</v>
      </c>
    </row>
    <row r="4" spans="1:4" x14ac:dyDescent="0.3">
      <c r="A4" s="8" t="s">
        <v>1600</v>
      </c>
      <c r="B4" s="8" t="s">
        <v>1604</v>
      </c>
      <c r="C4" s="8" t="s">
        <v>1605</v>
      </c>
      <c r="D4" s="8" t="s">
        <v>1491</v>
      </c>
    </row>
    <row r="5" spans="1:4" x14ac:dyDescent="0.3">
      <c r="A5" s="8" t="s">
        <v>1602</v>
      </c>
      <c r="B5" s="8" t="s">
        <v>1606</v>
      </c>
      <c r="C5" s="8" t="s">
        <v>1607</v>
      </c>
      <c r="D5" s="8" t="s">
        <v>1491</v>
      </c>
    </row>
    <row r="6" spans="1:4" x14ac:dyDescent="0.3">
      <c r="A6" s="8" t="s">
        <v>1601</v>
      </c>
      <c r="B6" s="8" t="s">
        <v>1608</v>
      </c>
      <c r="C6" s="8" t="s">
        <v>1609</v>
      </c>
      <c r="D6" s="8" t="s">
        <v>1491</v>
      </c>
    </row>
    <row r="7" spans="1:4" x14ac:dyDescent="0.3">
      <c r="A7" s="8" t="s">
        <v>1603</v>
      </c>
      <c r="B7" s="8" t="s">
        <v>1610</v>
      </c>
      <c r="C7" s="8" t="s">
        <v>1611</v>
      </c>
      <c r="D7" s="8" t="s">
        <v>1523</v>
      </c>
    </row>
    <row r="8" spans="1:4" x14ac:dyDescent="0.3">
      <c r="A8" s="8" t="s">
        <v>1492</v>
      </c>
      <c r="B8" s="8" t="s">
        <v>1495</v>
      </c>
      <c r="C8" s="8" t="s">
        <v>1496</v>
      </c>
      <c r="D8" s="8" t="s">
        <v>1535</v>
      </c>
    </row>
    <row r="9" spans="1:4" x14ac:dyDescent="0.3">
      <c r="A9" s="8" t="s">
        <v>1493</v>
      </c>
      <c r="B9" s="8" t="s">
        <v>1497</v>
      </c>
      <c r="C9" s="8" t="s">
        <v>1494</v>
      </c>
      <c r="D9" s="8" t="s">
        <v>1535</v>
      </c>
    </row>
    <row r="10" spans="1:4" x14ac:dyDescent="0.3">
      <c r="A10" s="8" t="s">
        <v>1500</v>
      </c>
      <c r="B10" s="8" t="s">
        <v>1498</v>
      </c>
      <c r="C10" s="8" t="s">
        <v>1499</v>
      </c>
      <c r="D10" s="8" t="s">
        <v>1535</v>
      </c>
    </row>
    <row r="11" spans="1:4" x14ac:dyDescent="0.3">
      <c r="A11" s="10" t="s">
        <v>1734</v>
      </c>
      <c r="B11" s="8" t="s">
        <v>1735</v>
      </c>
      <c r="C11" s="8" t="s">
        <v>1736</v>
      </c>
      <c r="D11" s="8" t="s">
        <v>1535</v>
      </c>
    </row>
    <row r="12" spans="1:4" x14ac:dyDescent="0.3">
      <c r="A12" s="10" t="s">
        <v>23</v>
      </c>
      <c r="B12" s="8" t="s">
        <v>1501</v>
      </c>
      <c r="C12" s="8" t="s">
        <v>1502</v>
      </c>
      <c r="D12" s="8" t="s">
        <v>1521</v>
      </c>
    </row>
    <row r="13" spans="1:4" x14ac:dyDescent="0.3">
      <c r="A13" s="10" t="s">
        <v>1649</v>
      </c>
      <c r="B13" s="8" t="s">
        <v>1503</v>
      </c>
      <c r="C13" s="8" t="s">
        <v>1504</v>
      </c>
      <c r="D13" s="8" t="s">
        <v>1521</v>
      </c>
    </row>
    <row r="14" spans="1:4" x14ac:dyDescent="0.3">
      <c r="A14" s="10" t="s">
        <v>1505</v>
      </c>
      <c r="B14" s="8" t="s">
        <v>1501</v>
      </c>
      <c r="C14" s="8" t="s">
        <v>1502</v>
      </c>
      <c r="D14" s="8" t="s">
        <v>1521</v>
      </c>
    </row>
    <row r="15" spans="1:4" x14ac:dyDescent="0.3">
      <c r="A15" s="10" t="s">
        <v>1506</v>
      </c>
      <c r="B15" s="8" t="s">
        <v>1511</v>
      </c>
      <c r="C15" s="8" t="s">
        <v>1512</v>
      </c>
      <c r="D15" s="8" t="s">
        <v>1521</v>
      </c>
    </row>
    <row r="16" spans="1:4" x14ac:dyDescent="0.3">
      <c r="A16" s="10" t="s">
        <v>1508</v>
      </c>
      <c r="B16" s="8" t="s">
        <v>1513</v>
      </c>
      <c r="C16" s="8" t="s">
        <v>1514</v>
      </c>
      <c r="D16" s="8" t="s">
        <v>1521</v>
      </c>
    </row>
    <row r="17" spans="1:4" x14ac:dyDescent="0.3">
      <c r="A17" s="10" t="s">
        <v>1507</v>
      </c>
      <c r="B17" s="8" t="s">
        <v>1515</v>
      </c>
      <c r="C17" s="8" t="s">
        <v>1516</v>
      </c>
      <c r="D17" s="8" t="s">
        <v>1521</v>
      </c>
    </row>
    <row r="18" spans="1:4" x14ac:dyDescent="0.3">
      <c r="A18" s="10" t="s">
        <v>1509</v>
      </c>
      <c r="B18" s="8" t="s">
        <v>1517</v>
      </c>
      <c r="C18" s="8" t="s">
        <v>1518</v>
      </c>
      <c r="D18" s="8" t="s">
        <v>1521</v>
      </c>
    </row>
    <row r="19" spans="1:4" x14ac:dyDescent="0.3">
      <c r="A19" s="10" t="s">
        <v>1510</v>
      </c>
      <c r="B19" s="8" t="s">
        <v>1503</v>
      </c>
      <c r="C19" s="8" t="s">
        <v>1504</v>
      </c>
      <c r="D19" s="8" t="s">
        <v>1521</v>
      </c>
    </row>
    <row r="20" spans="1:4" x14ac:dyDescent="0.3">
      <c r="A20" s="8" t="s">
        <v>1519</v>
      </c>
      <c r="B20" s="8" t="s">
        <v>1511</v>
      </c>
      <c r="C20" s="8" t="s">
        <v>1512</v>
      </c>
      <c r="D20" s="8" t="s">
        <v>1521</v>
      </c>
    </row>
    <row r="21" spans="1:4" x14ac:dyDescent="0.3">
      <c r="A21" s="8" t="s">
        <v>1592</v>
      </c>
      <c r="B21" s="8" t="s">
        <v>1744</v>
      </c>
      <c r="C21" s="8" t="s">
        <v>1525</v>
      </c>
      <c r="D21" s="8" t="s">
        <v>1526</v>
      </c>
    </row>
    <row r="22" spans="1:4" ht="15.5" x14ac:dyDescent="0.3">
      <c r="A22" s="34" t="s">
        <v>1650</v>
      </c>
      <c r="B22" s="34" t="s">
        <v>1647</v>
      </c>
      <c r="C22" s="34" t="s">
        <v>1648</v>
      </c>
      <c r="D22" s="8" t="s">
        <v>1526</v>
      </c>
    </row>
    <row r="23" spans="1:4" ht="15.5" x14ac:dyDescent="0.3">
      <c r="A23" s="34" t="s">
        <v>1746</v>
      </c>
      <c r="B23" s="34" t="s">
        <v>1747</v>
      </c>
      <c r="C23" s="34" t="s">
        <v>1748</v>
      </c>
      <c r="D23" s="8" t="s">
        <v>1526</v>
      </c>
    </row>
    <row r="24" spans="1:4" x14ac:dyDescent="0.3">
      <c r="A24" s="8" t="s">
        <v>1527</v>
      </c>
      <c r="B24" s="8" t="s">
        <v>1528</v>
      </c>
      <c r="C24" s="8" t="s">
        <v>1529</v>
      </c>
      <c r="D24" s="8" t="s">
        <v>1526</v>
      </c>
    </row>
    <row r="25" spans="1:4" x14ac:dyDescent="0.3">
      <c r="A25" s="10" t="s">
        <v>1733</v>
      </c>
      <c r="B25" s="8" t="s">
        <v>1532</v>
      </c>
      <c r="C25" s="8" t="s">
        <v>1533</v>
      </c>
      <c r="D25" s="8" t="s">
        <v>1536</v>
      </c>
    </row>
    <row r="26" spans="1:4" x14ac:dyDescent="0.3">
      <c r="A26" s="8" t="s">
        <v>1646</v>
      </c>
      <c r="B26" s="8" t="s">
        <v>1643</v>
      </c>
      <c r="C26" s="8" t="s">
        <v>1644</v>
      </c>
      <c r="D26" s="8" t="s">
        <v>1526</v>
      </c>
    </row>
    <row r="27" spans="1:4" ht="14.5" thickBot="1" x14ac:dyDescent="0.35">
      <c r="A27" s="9" t="s">
        <v>1645</v>
      </c>
      <c r="B27" s="9" t="s">
        <v>1719</v>
      </c>
      <c r="C27" s="9" t="s">
        <v>1720</v>
      </c>
      <c r="D27" s="9" t="s">
        <v>1651</v>
      </c>
    </row>
    <row r="28" spans="1:4" ht="15.5" x14ac:dyDescent="0.3">
      <c r="A28" s="34"/>
      <c r="B28" s="34"/>
      <c r="C28" s="34"/>
    </row>
    <row r="29" spans="1:4" ht="15.5" x14ac:dyDescent="0.3">
      <c r="A29" s="34"/>
      <c r="B29" s="34"/>
      <c r="C29" s="34"/>
      <c r="D29" s="34"/>
    </row>
    <row r="30" spans="1:4" ht="15.5" x14ac:dyDescent="0.3">
      <c r="A30" s="34"/>
      <c r="B30" s="34"/>
      <c r="C30" s="34"/>
      <c r="D30" s="34"/>
    </row>
    <row r="31" spans="1:4" ht="15.5" x14ac:dyDescent="0.3">
      <c r="A31" s="34"/>
      <c r="B31" s="34"/>
      <c r="C31" s="34"/>
      <c r="D31" s="34"/>
    </row>
    <row r="32" spans="1:4" ht="15.5" x14ac:dyDescent="0.3">
      <c r="A32" s="34"/>
      <c r="B32" s="34"/>
      <c r="C32" s="34"/>
      <c r="D32" s="34"/>
    </row>
    <row r="33" spans="1:4" ht="15.5" x14ac:dyDescent="0.3">
      <c r="A33" s="34"/>
      <c r="B33" s="34"/>
      <c r="C33" s="34"/>
      <c r="D33" s="34"/>
    </row>
    <row r="34" spans="1:4" ht="15.5" x14ac:dyDescent="0.3">
      <c r="A34" s="34"/>
      <c r="B34" s="34"/>
      <c r="C34" s="34"/>
      <c r="D34" s="34"/>
    </row>
    <row r="35" spans="1:4" ht="15.5" x14ac:dyDescent="0.3">
      <c r="A35" s="34"/>
      <c r="B35" s="34"/>
      <c r="C35" s="34"/>
      <c r="D35" s="34"/>
    </row>
    <row r="36" spans="1:4" ht="15.5" x14ac:dyDescent="0.3">
      <c r="A36" s="34"/>
      <c r="B36" s="34"/>
      <c r="C36" s="34"/>
      <c r="D36" s="34"/>
    </row>
    <row r="37" spans="1:4" ht="15.5" x14ac:dyDescent="0.3">
      <c r="A37" s="34"/>
      <c r="B37" s="34"/>
      <c r="C37" s="34"/>
      <c r="D37" s="34"/>
    </row>
    <row r="38" spans="1:4" ht="15.5" x14ac:dyDescent="0.3">
      <c r="A38" s="34"/>
      <c r="B38" s="34"/>
      <c r="C38" s="34"/>
      <c r="D38" s="34"/>
    </row>
    <row r="39" spans="1:4" ht="15.5" x14ac:dyDescent="0.3">
      <c r="A39" s="34"/>
      <c r="B39" s="34"/>
      <c r="C39" s="34"/>
      <c r="D39" s="34"/>
    </row>
    <row r="40" spans="1:4" ht="15.5" x14ac:dyDescent="0.3">
      <c r="A40" s="34"/>
      <c r="B40" s="34"/>
      <c r="C40" s="34"/>
      <c r="D40" s="34"/>
    </row>
  </sheetData>
  <mergeCells count="1">
    <mergeCell ref="A1:D1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E845F-EFDC-457E-9AD4-2028179B314E}">
  <dimension ref="A1:G15"/>
  <sheetViews>
    <sheetView workbookViewId="0">
      <selection sqref="A1:F1"/>
    </sheetView>
  </sheetViews>
  <sheetFormatPr defaultRowHeight="14" x14ac:dyDescent="0.3"/>
  <cols>
    <col min="1" max="1" width="14.4140625" customWidth="1"/>
    <col min="2" max="2" width="23.58203125" customWidth="1"/>
    <col min="3" max="3" width="24.08203125" customWidth="1"/>
    <col min="4" max="4" width="21.58203125" customWidth="1"/>
    <col min="5" max="5" width="21.75" customWidth="1"/>
    <col min="6" max="6" width="24.58203125" customWidth="1"/>
  </cols>
  <sheetData>
    <row r="1" spans="1:7" ht="23.5" customHeight="1" thickBot="1" x14ac:dyDescent="0.35">
      <c r="A1" s="90" t="s">
        <v>1546</v>
      </c>
      <c r="B1" s="90"/>
      <c r="C1" s="90"/>
      <c r="D1" s="90"/>
      <c r="E1" s="90"/>
      <c r="F1" s="90"/>
    </row>
    <row r="2" spans="1:7" ht="26" customHeight="1" x14ac:dyDescent="0.3">
      <c r="A2" s="5" t="s">
        <v>1</v>
      </c>
      <c r="B2" s="27" t="s">
        <v>1541</v>
      </c>
      <c r="C2" s="27" t="s">
        <v>1542</v>
      </c>
      <c r="D2" s="27" t="s">
        <v>1543</v>
      </c>
      <c r="E2" s="27" t="s">
        <v>1544</v>
      </c>
      <c r="F2" s="27" t="s">
        <v>1545</v>
      </c>
      <c r="G2" s="35"/>
    </row>
    <row r="3" spans="1:7" ht="22.5" customHeight="1" x14ac:dyDescent="0.3">
      <c r="A3" s="8" t="s">
        <v>2</v>
      </c>
      <c r="B3" s="8">
        <v>13.78</v>
      </c>
      <c r="C3" s="8">
        <v>31.21</v>
      </c>
      <c r="D3" s="8">
        <v>25.15</v>
      </c>
      <c r="E3" s="8">
        <v>5.14</v>
      </c>
      <c r="F3" s="8">
        <v>20.440000000000001</v>
      </c>
      <c r="G3" s="14"/>
    </row>
    <row r="4" spans="1:7" ht="21.5" customHeight="1" x14ac:dyDescent="0.3">
      <c r="A4" s="8" t="s">
        <v>1538</v>
      </c>
      <c r="B4" s="8">
        <v>20.85</v>
      </c>
      <c r="C4" s="8">
        <v>36.869999999999997</v>
      </c>
      <c r="D4" s="8">
        <v>31.62</v>
      </c>
      <c r="E4" s="8">
        <v>3.42</v>
      </c>
      <c r="F4" s="8">
        <v>10.82</v>
      </c>
      <c r="G4" s="14"/>
    </row>
    <row r="5" spans="1:7" ht="25" customHeight="1" x14ac:dyDescent="0.3">
      <c r="A5" s="8" t="s">
        <v>4</v>
      </c>
      <c r="B5" s="8">
        <v>15.96</v>
      </c>
      <c r="C5" s="8">
        <v>32.53</v>
      </c>
      <c r="D5" s="8">
        <v>26.13</v>
      </c>
      <c r="E5" s="8">
        <v>4.8600000000000003</v>
      </c>
      <c r="F5" s="8">
        <v>18.59</v>
      </c>
      <c r="G5" s="14"/>
    </row>
    <row r="6" spans="1:7" ht="20.5" customHeight="1" x14ac:dyDescent="0.3">
      <c r="A6" s="8" t="s">
        <v>1539</v>
      </c>
      <c r="B6" s="8">
        <v>20.48</v>
      </c>
      <c r="C6" s="8">
        <v>34.03</v>
      </c>
      <c r="D6" s="8">
        <v>29.19</v>
      </c>
      <c r="E6" s="8">
        <v>3.15</v>
      </c>
      <c r="F6" s="8">
        <v>10.79</v>
      </c>
      <c r="G6" s="14"/>
    </row>
    <row r="7" spans="1:7" ht="24.5" customHeight="1" thickBot="1" x14ac:dyDescent="0.35">
      <c r="A7" s="9" t="s">
        <v>1540</v>
      </c>
      <c r="B7" s="9">
        <v>13.78</v>
      </c>
      <c r="C7" s="9">
        <v>36.869999999999997</v>
      </c>
      <c r="D7" s="9">
        <v>26.89</v>
      </c>
      <c r="E7" s="9">
        <v>5.71</v>
      </c>
      <c r="F7" s="9">
        <v>21.23</v>
      </c>
      <c r="G7" s="14"/>
    </row>
    <row r="15" spans="1:7" ht="15.5" x14ac:dyDescent="0.3">
      <c r="B15" s="34"/>
    </row>
  </sheetData>
  <mergeCells count="1">
    <mergeCell ref="A1:F1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9BE90-6F9F-4491-A438-9F15891DF584}">
  <dimension ref="A1:N11"/>
  <sheetViews>
    <sheetView workbookViewId="0">
      <selection activeCell="O20" sqref="O20"/>
    </sheetView>
  </sheetViews>
  <sheetFormatPr defaultRowHeight="14" x14ac:dyDescent="0.3"/>
  <cols>
    <col min="1" max="1" width="11.58203125" customWidth="1"/>
    <col min="2" max="2" width="6" customWidth="1"/>
    <col min="3" max="3" width="9.08203125" customWidth="1"/>
    <col min="4" max="4" width="8" customWidth="1"/>
    <col min="5" max="5" width="8.6640625" customWidth="1"/>
    <col min="6" max="6" width="8.5" customWidth="1"/>
    <col min="7" max="7" width="10.1640625" customWidth="1"/>
    <col min="8" max="8" width="10.9140625" customWidth="1"/>
    <col min="9" max="9" width="10.75" customWidth="1"/>
    <col min="10" max="10" width="11.25" customWidth="1"/>
    <col min="11" max="11" width="9.58203125" customWidth="1"/>
    <col min="12" max="12" width="20.1640625" customWidth="1"/>
    <col min="13" max="13" width="17.75" customWidth="1"/>
    <col min="14" max="14" width="10.75" customWidth="1"/>
  </cols>
  <sheetData>
    <row r="1" spans="1:14" ht="25.5" customHeight="1" thickBot="1" x14ac:dyDescent="0.35">
      <c r="A1" s="90" t="s">
        <v>1591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</row>
    <row r="2" spans="1:14" s="3" customFormat="1" ht="31" customHeight="1" x14ac:dyDescent="0.3">
      <c r="A2" s="5" t="s">
        <v>6</v>
      </c>
      <c r="B2" s="5" t="s">
        <v>7</v>
      </c>
      <c r="C2" s="5" t="s">
        <v>8</v>
      </c>
      <c r="D2" s="5" t="s">
        <v>9</v>
      </c>
      <c r="E2" s="5" t="s">
        <v>173</v>
      </c>
      <c r="F2" s="5" t="s">
        <v>174</v>
      </c>
      <c r="G2" s="5" t="s">
        <v>175</v>
      </c>
      <c r="H2" s="5" t="s">
        <v>176</v>
      </c>
      <c r="I2" s="5" t="s">
        <v>177</v>
      </c>
      <c r="J2" s="5" t="s">
        <v>178</v>
      </c>
      <c r="K2" s="5" t="s">
        <v>179</v>
      </c>
      <c r="L2" s="5" t="s">
        <v>10</v>
      </c>
      <c r="M2" s="5" t="s">
        <v>34</v>
      </c>
      <c r="N2" s="5" t="s">
        <v>205</v>
      </c>
    </row>
    <row r="3" spans="1:14" s="8" customFormat="1" ht="15" customHeight="1" x14ac:dyDescent="0.3">
      <c r="A3" s="15" t="s">
        <v>180</v>
      </c>
      <c r="B3" s="15">
        <v>1</v>
      </c>
      <c r="C3" s="15">
        <v>8316034</v>
      </c>
      <c r="D3" s="8" t="s">
        <v>19</v>
      </c>
      <c r="E3" s="8">
        <v>16.059999999999999</v>
      </c>
      <c r="F3" s="8">
        <v>4.47</v>
      </c>
      <c r="G3" s="16">
        <v>1.5E-6</v>
      </c>
      <c r="H3" s="16">
        <v>7.0231700000000005E-4</v>
      </c>
      <c r="I3" s="16">
        <v>3.9499999999999998E-5</v>
      </c>
      <c r="J3" s="16">
        <v>8.5625899999999995E-4</v>
      </c>
      <c r="K3" s="16">
        <v>1.4500000000000001E-6</v>
      </c>
      <c r="L3" s="8" t="s">
        <v>1620</v>
      </c>
      <c r="M3" s="10" t="s">
        <v>1614</v>
      </c>
      <c r="N3" s="97" t="s">
        <v>1615</v>
      </c>
    </row>
    <row r="4" spans="1:14" s="8" customFormat="1" ht="15" customHeight="1" x14ac:dyDescent="0.3">
      <c r="A4" s="17" t="s">
        <v>44</v>
      </c>
      <c r="B4" s="17">
        <v>1</v>
      </c>
      <c r="C4" s="17">
        <v>8505391</v>
      </c>
      <c r="D4" s="8" t="s">
        <v>15</v>
      </c>
      <c r="E4" s="8">
        <v>21.09</v>
      </c>
      <c r="F4" s="8">
        <v>5.96</v>
      </c>
      <c r="G4" s="18">
        <v>3.8199999999999998E-6</v>
      </c>
      <c r="H4" s="16">
        <v>6.2799999999999998E-4</v>
      </c>
      <c r="I4" s="16">
        <v>3.8449300000000002E-4</v>
      </c>
      <c r="J4" s="16">
        <v>5.2299999999999997E-5</v>
      </c>
      <c r="K4" s="16">
        <v>8.0600000000000008E-6</v>
      </c>
      <c r="L4" s="8" t="s">
        <v>1620</v>
      </c>
      <c r="M4" s="10" t="s">
        <v>1616</v>
      </c>
      <c r="N4" s="97" t="s">
        <v>1617</v>
      </c>
    </row>
    <row r="5" spans="1:14" s="8" customFormat="1" ht="15" customHeight="1" x14ac:dyDescent="0.3">
      <c r="A5" s="15" t="s">
        <v>46</v>
      </c>
      <c r="B5" s="15">
        <v>1</v>
      </c>
      <c r="C5" s="15">
        <v>8525402</v>
      </c>
      <c r="D5" s="8" t="s">
        <v>17</v>
      </c>
      <c r="E5" s="8">
        <v>9.51</v>
      </c>
      <c r="F5" s="8">
        <v>4.9800000000000004</v>
      </c>
      <c r="G5" s="16">
        <v>6.0100000000000001E-6</v>
      </c>
      <c r="H5" s="16">
        <v>2.2267700000000001E-4</v>
      </c>
      <c r="I5" s="16">
        <v>3.9400000000000002E-5</v>
      </c>
      <c r="J5" s="16">
        <v>4.9367200000000001E-4</v>
      </c>
      <c r="K5" s="16">
        <v>1.44E-6</v>
      </c>
      <c r="L5" s="8" t="s">
        <v>1620</v>
      </c>
      <c r="M5" s="10" t="s">
        <v>1618</v>
      </c>
      <c r="N5" s="97" t="s">
        <v>1619</v>
      </c>
    </row>
    <row r="6" spans="1:14" s="8" customFormat="1" ht="15" customHeight="1" thickBot="1" x14ac:dyDescent="0.35">
      <c r="A6" s="19" t="s">
        <v>47</v>
      </c>
      <c r="B6" s="19">
        <v>1</v>
      </c>
      <c r="C6" s="19">
        <v>8704815</v>
      </c>
      <c r="D6" s="9" t="s">
        <v>16</v>
      </c>
      <c r="E6" s="9">
        <v>17.48</v>
      </c>
      <c r="F6" s="9">
        <v>4.2699999999999996</v>
      </c>
      <c r="G6" s="20">
        <v>1.56E-5</v>
      </c>
      <c r="H6" s="20">
        <v>7.5253099999999997E-4</v>
      </c>
      <c r="I6" s="20">
        <v>4.3699999999999998E-5</v>
      </c>
      <c r="J6" s="20">
        <v>9.5099999999999994E-5</v>
      </c>
      <c r="K6" s="20">
        <v>5.6699999999999999E-6</v>
      </c>
      <c r="L6" s="9" t="s">
        <v>21</v>
      </c>
      <c r="M6" s="11" t="s">
        <v>27</v>
      </c>
      <c r="N6" s="98" t="s">
        <v>28</v>
      </c>
    </row>
    <row r="7" spans="1:14" x14ac:dyDescent="0.3">
      <c r="A7" s="1"/>
      <c r="B7" s="2"/>
      <c r="C7" s="4"/>
      <c r="D7" s="1"/>
      <c r="E7" s="1"/>
      <c r="F7" s="1"/>
    </row>
    <row r="8" spans="1:14" x14ac:dyDescent="0.3">
      <c r="A8" s="1"/>
      <c r="B8" s="2"/>
      <c r="C8" s="1"/>
      <c r="D8" s="1"/>
      <c r="E8" s="1"/>
      <c r="F8" s="1"/>
    </row>
    <row r="9" spans="1:14" x14ac:dyDescent="0.3">
      <c r="A9" s="1"/>
      <c r="B9" s="30"/>
      <c r="C9" s="29"/>
      <c r="D9" s="1"/>
      <c r="E9" s="1"/>
      <c r="F9" s="1"/>
    </row>
    <row r="10" spans="1:14" x14ac:dyDescent="0.3">
      <c r="A10" s="1"/>
      <c r="B10" s="2"/>
      <c r="C10" s="1"/>
      <c r="D10" s="1"/>
      <c r="E10" s="1"/>
      <c r="F10" s="1"/>
    </row>
    <row r="11" spans="1:14" x14ac:dyDescent="0.3">
      <c r="A11" s="1"/>
      <c r="B11" s="2"/>
      <c r="C11" s="1"/>
      <c r="D11" s="1"/>
      <c r="E11" s="1"/>
      <c r="F11" s="1"/>
    </row>
  </sheetData>
  <sortState xmlns:xlrd2="http://schemas.microsoft.com/office/spreadsheetml/2017/richdata2" ref="A3:M6">
    <sortCondition ref="A3:A6"/>
  </sortState>
  <mergeCells count="1">
    <mergeCell ref="A1:N1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82632-6831-488B-8027-5EF87DA06BD9}">
  <dimension ref="A1:J27"/>
  <sheetViews>
    <sheetView workbookViewId="0">
      <selection activeCell="M16" sqref="M16"/>
    </sheetView>
  </sheetViews>
  <sheetFormatPr defaultRowHeight="14" x14ac:dyDescent="0.3"/>
  <cols>
    <col min="1" max="1" width="14.4140625" customWidth="1"/>
    <col min="2" max="9" width="11.58203125" customWidth="1"/>
    <col min="10" max="10" width="31.25" customWidth="1"/>
  </cols>
  <sheetData>
    <row r="1" spans="1:10" s="14" customFormat="1" ht="27" customHeight="1" thickBot="1" x14ac:dyDescent="0.35">
      <c r="A1" s="90" t="s">
        <v>1593</v>
      </c>
      <c r="B1" s="90"/>
      <c r="C1" s="90"/>
      <c r="D1" s="90"/>
      <c r="E1" s="90"/>
      <c r="F1" s="90"/>
      <c r="G1" s="90"/>
      <c r="H1" s="90"/>
      <c r="I1" s="90"/>
      <c r="J1" s="90"/>
    </row>
    <row r="2" spans="1:10" ht="21.5" customHeight="1" x14ac:dyDescent="0.3">
      <c r="A2" s="5" t="s">
        <v>6</v>
      </c>
      <c r="B2" s="5" t="s">
        <v>7</v>
      </c>
      <c r="C2" s="5" t="s">
        <v>8</v>
      </c>
      <c r="D2" s="5" t="s">
        <v>9</v>
      </c>
      <c r="E2" s="5" t="s">
        <v>165</v>
      </c>
      <c r="F2" s="5" t="s">
        <v>166</v>
      </c>
      <c r="G2" s="5" t="s">
        <v>164</v>
      </c>
      <c r="H2" s="5" t="s">
        <v>10</v>
      </c>
      <c r="I2" s="5" t="s">
        <v>34</v>
      </c>
      <c r="J2" s="5" t="s">
        <v>206</v>
      </c>
    </row>
    <row r="3" spans="1:10" x14ac:dyDescent="0.3">
      <c r="A3" s="17" t="s">
        <v>134</v>
      </c>
      <c r="B3" s="17">
        <v>1</v>
      </c>
      <c r="C3" s="17">
        <v>8315503</v>
      </c>
      <c r="D3" s="8" t="s">
        <v>160</v>
      </c>
      <c r="E3" s="22">
        <v>21.64</v>
      </c>
      <c r="F3" s="22">
        <v>5.96</v>
      </c>
      <c r="G3" s="18">
        <v>3.0473399999999999E-9</v>
      </c>
      <c r="H3" s="18" t="s">
        <v>20</v>
      </c>
      <c r="I3" s="10" t="s">
        <v>181</v>
      </c>
      <c r="J3" s="8" t="s">
        <v>29</v>
      </c>
    </row>
    <row r="4" spans="1:10" x14ac:dyDescent="0.3">
      <c r="A4" s="15" t="s">
        <v>133</v>
      </c>
      <c r="B4" s="15">
        <v>1</v>
      </c>
      <c r="C4" s="15">
        <v>8314948</v>
      </c>
      <c r="D4" s="8" t="s">
        <v>159</v>
      </c>
      <c r="E4" s="22">
        <v>16.399999999999999</v>
      </c>
      <c r="F4" s="22">
        <v>5.17</v>
      </c>
      <c r="G4" s="18">
        <v>5.9620400000000002E-9</v>
      </c>
      <c r="H4" s="18" t="s">
        <v>20</v>
      </c>
      <c r="I4" s="10" t="s">
        <v>181</v>
      </c>
      <c r="J4" s="8" t="s">
        <v>29</v>
      </c>
    </row>
    <row r="5" spans="1:10" x14ac:dyDescent="0.3">
      <c r="A5" s="15" t="s">
        <v>135</v>
      </c>
      <c r="B5" s="15">
        <v>1</v>
      </c>
      <c r="C5" s="17">
        <v>8316034</v>
      </c>
      <c r="D5" s="8" t="s">
        <v>15</v>
      </c>
      <c r="E5" s="22">
        <v>19.7</v>
      </c>
      <c r="F5" s="22">
        <v>4.59</v>
      </c>
      <c r="G5" s="18">
        <v>1.4104100000000001E-8</v>
      </c>
      <c r="H5" s="18" t="s">
        <v>20</v>
      </c>
      <c r="I5" s="10" t="s">
        <v>181</v>
      </c>
      <c r="J5" s="8" t="s">
        <v>29</v>
      </c>
    </row>
    <row r="6" spans="1:10" x14ac:dyDescent="0.3">
      <c r="A6" s="8" t="s">
        <v>149</v>
      </c>
      <c r="B6" s="8">
        <v>18</v>
      </c>
      <c r="C6" s="15">
        <v>28934270</v>
      </c>
      <c r="D6" s="8" t="s">
        <v>18</v>
      </c>
      <c r="E6" s="22">
        <v>15.5</v>
      </c>
      <c r="F6" s="22">
        <v>4.38</v>
      </c>
      <c r="G6" s="16">
        <v>8.5402140000000004E-8</v>
      </c>
      <c r="H6" s="16" t="s">
        <v>20</v>
      </c>
      <c r="I6" s="10" t="s">
        <v>182</v>
      </c>
      <c r="J6" s="8" t="s">
        <v>183</v>
      </c>
    </row>
    <row r="7" spans="1:10" ht="14.5" thickBot="1" x14ac:dyDescent="0.35">
      <c r="A7" s="19" t="s">
        <v>162</v>
      </c>
      <c r="B7" s="19">
        <v>22</v>
      </c>
      <c r="C7" s="19">
        <v>15692780</v>
      </c>
      <c r="D7" s="9" t="s">
        <v>163</v>
      </c>
      <c r="E7" s="23">
        <v>26.3</v>
      </c>
      <c r="F7" s="23">
        <v>3.12</v>
      </c>
      <c r="G7" s="20">
        <v>6.3971831427028598E-8</v>
      </c>
      <c r="H7" s="20" t="s">
        <v>21</v>
      </c>
      <c r="I7" s="11" t="s">
        <v>187</v>
      </c>
      <c r="J7" s="98" t="s">
        <v>188</v>
      </c>
    </row>
    <row r="8" spans="1:10" x14ac:dyDescent="0.3">
      <c r="A8" s="8"/>
      <c r="B8" s="10"/>
      <c r="C8" s="8"/>
      <c r="D8" s="8"/>
      <c r="E8" s="12"/>
    </row>
    <row r="9" spans="1:10" x14ac:dyDescent="0.3">
      <c r="A9" s="8"/>
      <c r="B9" s="10"/>
      <c r="C9" s="8"/>
      <c r="D9" s="8"/>
      <c r="E9" s="12"/>
    </row>
    <row r="10" spans="1:10" x14ac:dyDescent="0.3">
      <c r="A10" s="8"/>
      <c r="B10" s="10"/>
      <c r="C10" s="8"/>
      <c r="D10" s="8"/>
      <c r="E10" s="12"/>
    </row>
    <row r="11" spans="1:10" x14ac:dyDescent="0.3">
      <c r="A11" s="8"/>
      <c r="B11" s="10"/>
      <c r="C11" s="8"/>
      <c r="D11" s="8"/>
      <c r="E11" s="12"/>
    </row>
    <row r="12" spans="1:10" x14ac:dyDescent="0.3">
      <c r="A12" s="8"/>
      <c r="B12" s="10"/>
      <c r="C12" s="8"/>
      <c r="D12" s="8"/>
      <c r="E12" s="12"/>
    </row>
    <row r="13" spans="1:10" x14ac:dyDescent="0.3">
      <c r="A13" s="8"/>
      <c r="B13" s="8"/>
      <c r="C13" s="8"/>
      <c r="D13" s="8"/>
      <c r="E13" s="12"/>
    </row>
    <row r="14" spans="1:10" x14ac:dyDescent="0.3">
      <c r="A14" s="8"/>
      <c r="B14" s="10"/>
      <c r="C14" s="8"/>
      <c r="D14" s="8"/>
      <c r="E14" s="12"/>
    </row>
    <row r="15" spans="1:10" x14ac:dyDescent="0.3">
      <c r="A15" s="8"/>
      <c r="B15" s="8"/>
      <c r="C15" s="8"/>
      <c r="D15" s="8"/>
      <c r="E15" s="12"/>
    </row>
    <row r="16" spans="1:10" x14ac:dyDescent="0.3">
      <c r="A16" s="8"/>
      <c r="B16" s="10"/>
      <c r="C16" s="8"/>
      <c r="D16" s="8"/>
      <c r="E16" s="12"/>
      <c r="G16" t="s">
        <v>1477</v>
      </c>
    </row>
    <row r="17" spans="1:5" x14ac:dyDescent="0.3">
      <c r="A17" s="8"/>
      <c r="B17" s="10"/>
      <c r="C17" s="8"/>
      <c r="D17" s="8"/>
      <c r="E17" s="12"/>
    </row>
    <row r="18" spans="1:5" x14ac:dyDescent="0.3">
      <c r="A18" s="8"/>
      <c r="B18" s="10"/>
      <c r="C18" s="8"/>
      <c r="D18" s="8"/>
      <c r="E18" s="12"/>
    </row>
    <row r="19" spans="1:5" x14ac:dyDescent="0.3">
      <c r="A19" s="8"/>
      <c r="B19" s="10"/>
      <c r="C19" s="8"/>
      <c r="D19" s="8"/>
      <c r="E19" s="12"/>
    </row>
    <row r="20" spans="1:5" x14ac:dyDescent="0.3">
      <c r="A20" s="8"/>
      <c r="B20" s="10"/>
      <c r="C20" s="8"/>
      <c r="D20" s="8"/>
      <c r="E20" s="12"/>
    </row>
    <row r="21" spans="1:5" x14ac:dyDescent="0.3">
      <c r="A21" s="8"/>
      <c r="B21" s="10"/>
      <c r="C21" s="8"/>
      <c r="D21" s="8"/>
      <c r="E21" s="12"/>
    </row>
    <row r="22" spans="1:5" x14ac:dyDescent="0.3">
      <c r="A22" s="8"/>
      <c r="B22" s="10"/>
      <c r="C22" s="8"/>
      <c r="D22" s="8"/>
      <c r="E22" s="12"/>
    </row>
    <row r="23" spans="1:5" x14ac:dyDescent="0.3">
      <c r="A23" s="8"/>
      <c r="B23" s="10"/>
      <c r="C23" s="8"/>
      <c r="D23" s="8"/>
      <c r="E23" s="12"/>
    </row>
    <row r="24" spans="1:5" x14ac:dyDescent="0.3">
      <c r="A24" s="8"/>
      <c r="B24" s="10"/>
      <c r="C24" s="8"/>
      <c r="D24" s="8"/>
      <c r="E24" s="12"/>
    </row>
    <row r="25" spans="1:5" x14ac:dyDescent="0.3">
      <c r="A25" s="8"/>
      <c r="B25" s="10"/>
      <c r="C25" s="8"/>
      <c r="D25" s="8"/>
      <c r="E25" s="12"/>
    </row>
    <row r="26" spans="1:5" x14ac:dyDescent="0.3">
      <c r="A26" s="8"/>
      <c r="B26" s="10"/>
      <c r="C26" s="8"/>
      <c r="D26" s="8"/>
      <c r="E26" s="12"/>
    </row>
    <row r="27" spans="1:5" x14ac:dyDescent="0.3">
      <c r="A27" s="8"/>
      <c r="B27" s="10"/>
      <c r="C27" s="8"/>
      <c r="D27" s="8"/>
      <c r="E27" s="12"/>
    </row>
  </sheetData>
  <mergeCells count="1">
    <mergeCell ref="A1:J1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CC592-F73A-4B67-BA9F-18ADFBB5B9A1}">
  <dimension ref="A1:I26"/>
  <sheetViews>
    <sheetView workbookViewId="0">
      <selection sqref="A1:I1"/>
    </sheetView>
  </sheetViews>
  <sheetFormatPr defaultColWidth="8.6640625" defaultRowHeight="14" x14ac:dyDescent="0.3"/>
  <cols>
    <col min="1" max="1" width="13.08203125" style="3" customWidth="1"/>
    <col min="2" max="2" width="14.25" style="3" customWidth="1"/>
    <col min="3" max="3" width="11.5" style="3" customWidth="1"/>
    <col min="4" max="4" width="11.1640625" style="3" customWidth="1"/>
    <col min="5" max="5" width="13.4140625" style="3" customWidth="1"/>
    <col min="6" max="6" width="10.6640625" style="3" customWidth="1"/>
    <col min="7" max="7" width="10.08203125" style="3" customWidth="1"/>
    <col min="8" max="8" width="12.33203125" style="3" customWidth="1"/>
    <col min="9" max="9" width="17.25" style="3" customWidth="1"/>
    <col min="10" max="16384" width="8.6640625" style="3"/>
  </cols>
  <sheetData>
    <row r="1" spans="1:9" s="36" customFormat="1" ht="24" customHeight="1" thickBot="1" x14ac:dyDescent="0.35">
      <c r="A1" s="80" t="s">
        <v>1737</v>
      </c>
      <c r="B1" s="80"/>
      <c r="C1" s="80"/>
      <c r="D1" s="80"/>
      <c r="E1" s="80"/>
      <c r="F1" s="80"/>
      <c r="G1" s="80"/>
      <c r="H1" s="80"/>
      <c r="I1" s="80"/>
    </row>
    <row r="2" spans="1:9" ht="25.5" customHeight="1" x14ac:dyDescent="0.3">
      <c r="A2" s="72" t="s">
        <v>1573</v>
      </c>
      <c r="B2" s="72" t="s">
        <v>1547</v>
      </c>
      <c r="C2" s="72" t="s">
        <v>1548</v>
      </c>
      <c r="D2" s="72" t="s">
        <v>1549</v>
      </c>
      <c r="E2" s="72" t="s">
        <v>1550</v>
      </c>
      <c r="F2" s="72" t="s">
        <v>1551</v>
      </c>
      <c r="G2" s="72" t="s">
        <v>1552</v>
      </c>
      <c r="H2" s="72" t="s">
        <v>1553</v>
      </c>
      <c r="I2" s="72" t="s">
        <v>1554</v>
      </c>
    </row>
    <row r="3" spans="1:9" x14ac:dyDescent="0.3">
      <c r="A3" s="15" t="s">
        <v>1555</v>
      </c>
      <c r="B3" s="15">
        <v>50.12</v>
      </c>
      <c r="C3" s="15">
        <v>49.55</v>
      </c>
      <c r="D3" s="15">
        <v>7.2</v>
      </c>
      <c r="E3" s="15">
        <v>95.74</v>
      </c>
      <c r="F3" s="15">
        <v>94.84</v>
      </c>
      <c r="G3" s="15">
        <v>50.74</v>
      </c>
      <c r="H3" s="15">
        <v>91.96</v>
      </c>
      <c r="I3" s="15">
        <v>80.66</v>
      </c>
    </row>
    <row r="4" spans="1:9" x14ac:dyDescent="0.3">
      <c r="A4" s="15" t="s">
        <v>1556</v>
      </c>
      <c r="B4" s="15">
        <v>49.79</v>
      </c>
      <c r="C4" s="15">
        <v>49.08</v>
      </c>
      <c r="D4" s="15">
        <v>7.14</v>
      </c>
      <c r="E4" s="15">
        <v>95.54</v>
      </c>
      <c r="F4" s="15">
        <v>94.78</v>
      </c>
      <c r="G4" s="15">
        <v>51.64</v>
      </c>
      <c r="H4" s="15">
        <v>93.44</v>
      </c>
      <c r="I4" s="15">
        <v>81.72</v>
      </c>
    </row>
    <row r="5" spans="1:9" x14ac:dyDescent="0.3">
      <c r="A5" s="15" t="s">
        <v>1557</v>
      </c>
      <c r="B5" s="15">
        <v>48.92</v>
      </c>
      <c r="C5" s="15">
        <v>48.11</v>
      </c>
      <c r="D5" s="15">
        <v>6.91</v>
      </c>
      <c r="E5" s="15">
        <v>94.15</v>
      </c>
      <c r="F5" s="15">
        <v>94.31</v>
      </c>
      <c r="G5" s="15">
        <v>51.15</v>
      </c>
      <c r="H5" s="15">
        <v>91.47</v>
      </c>
      <c r="I5" s="15">
        <v>80.72</v>
      </c>
    </row>
    <row r="6" spans="1:9" x14ac:dyDescent="0.3">
      <c r="A6" s="15" t="s">
        <v>1558</v>
      </c>
      <c r="B6" s="15">
        <v>48.73</v>
      </c>
      <c r="C6" s="15">
        <v>47.77</v>
      </c>
      <c r="D6" s="15">
        <v>6.83</v>
      </c>
      <c r="E6" s="15">
        <v>93.44</v>
      </c>
      <c r="F6" s="15">
        <v>94.44</v>
      </c>
      <c r="G6" s="15">
        <v>51.02</v>
      </c>
      <c r="H6" s="15">
        <v>91.78</v>
      </c>
      <c r="I6" s="15">
        <v>80.44</v>
      </c>
    </row>
    <row r="7" spans="1:9" x14ac:dyDescent="0.3">
      <c r="A7" s="15" t="s">
        <v>1559</v>
      </c>
      <c r="B7" s="15">
        <v>48.37</v>
      </c>
      <c r="C7" s="15">
        <v>47.76</v>
      </c>
      <c r="D7" s="15">
        <v>6.89</v>
      </c>
      <c r="E7" s="15">
        <v>95.02</v>
      </c>
      <c r="F7" s="15">
        <v>94.95</v>
      </c>
      <c r="G7" s="15">
        <v>50.96</v>
      </c>
      <c r="H7" s="15">
        <v>92.32</v>
      </c>
      <c r="I7" s="15">
        <v>81.849999999999994</v>
      </c>
    </row>
    <row r="8" spans="1:9" x14ac:dyDescent="0.3">
      <c r="A8" s="15" t="s">
        <v>1560</v>
      </c>
      <c r="B8" s="15">
        <v>50.11</v>
      </c>
      <c r="C8" s="15">
        <v>49.24</v>
      </c>
      <c r="D8" s="15">
        <v>7.04</v>
      </c>
      <c r="E8" s="15">
        <v>93.7</v>
      </c>
      <c r="F8" s="15">
        <v>94.91</v>
      </c>
      <c r="G8" s="15">
        <v>50.97</v>
      </c>
      <c r="H8" s="15">
        <v>91.67</v>
      </c>
      <c r="I8" s="15">
        <v>80.959999999999994</v>
      </c>
    </row>
    <row r="9" spans="1:9" x14ac:dyDescent="0.3">
      <c r="A9" s="15" t="s">
        <v>1561</v>
      </c>
      <c r="B9" s="15">
        <v>48.23</v>
      </c>
      <c r="C9" s="15">
        <v>47.63</v>
      </c>
      <c r="D9" s="15">
        <v>6.92</v>
      </c>
      <c r="E9" s="15">
        <v>95.59</v>
      </c>
      <c r="F9" s="15">
        <v>94.77</v>
      </c>
      <c r="G9" s="15">
        <v>51.56</v>
      </c>
      <c r="H9" s="15">
        <v>93.76</v>
      </c>
      <c r="I9" s="15">
        <v>81.7</v>
      </c>
    </row>
    <row r="10" spans="1:9" x14ac:dyDescent="0.3">
      <c r="A10" s="15" t="s">
        <v>1562</v>
      </c>
      <c r="B10" s="15">
        <v>51.2</v>
      </c>
      <c r="C10" s="15">
        <v>50.38</v>
      </c>
      <c r="D10" s="15">
        <v>7.25</v>
      </c>
      <c r="E10" s="15">
        <v>94.43</v>
      </c>
      <c r="F10" s="15">
        <v>94.72</v>
      </c>
      <c r="G10" s="15">
        <v>51.74</v>
      </c>
      <c r="H10" s="15">
        <v>93.79</v>
      </c>
      <c r="I10" s="15">
        <v>81.63</v>
      </c>
    </row>
    <row r="11" spans="1:9" x14ac:dyDescent="0.3">
      <c r="A11" s="15" t="s">
        <v>1563</v>
      </c>
      <c r="B11" s="15">
        <v>47.08</v>
      </c>
      <c r="C11" s="15">
        <v>46.39</v>
      </c>
      <c r="D11" s="15">
        <v>6.69</v>
      </c>
      <c r="E11" s="15">
        <v>94.76</v>
      </c>
      <c r="F11" s="15">
        <v>94.56</v>
      </c>
      <c r="G11" s="15">
        <v>50.62</v>
      </c>
      <c r="H11" s="15">
        <v>92.26</v>
      </c>
      <c r="I11" s="15">
        <v>81.63</v>
      </c>
    </row>
    <row r="12" spans="1:9" x14ac:dyDescent="0.3">
      <c r="A12" s="15" t="s">
        <v>1564</v>
      </c>
      <c r="B12" s="15">
        <v>47.99</v>
      </c>
      <c r="C12" s="15">
        <v>47.15</v>
      </c>
      <c r="D12" s="15">
        <v>6.76</v>
      </c>
      <c r="E12" s="15">
        <v>93.93</v>
      </c>
      <c r="F12" s="15">
        <v>94.51</v>
      </c>
      <c r="G12" s="15">
        <v>50.82</v>
      </c>
      <c r="H12" s="15">
        <v>92.03</v>
      </c>
      <c r="I12" s="15">
        <v>81.16</v>
      </c>
    </row>
    <row r="13" spans="1:9" x14ac:dyDescent="0.3">
      <c r="A13" s="15" t="s">
        <v>1565</v>
      </c>
      <c r="B13" s="15">
        <v>47.75</v>
      </c>
      <c r="C13" s="15">
        <v>46.93</v>
      </c>
      <c r="D13" s="15">
        <v>6.73</v>
      </c>
      <c r="E13" s="15">
        <v>93.92</v>
      </c>
      <c r="F13" s="15">
        <v>94.32</v>
      </c>
      <c r="G13" s="15">
        <v>48.73</v>
      </c>
      <c r="H13" s="15">
        <v>89.59</v>
      </c>
      <c r="I13" s="15">
        <v>80.13</v>
      </c>
    </row>
    <row r="14" spans="1:9" x14ac:dyDescent="0.3">
      <c r="A14" s="15" t="s">
        <v>1566</v>
      </c>
      <c r="B14" s="15">
        <v>46.95</v>
      </c>
      <c r="C14" s="15">
        <v>46.16</v>
      </c>
      <c r="D14" s="15">
        <v>6.62</v>
      </c>
      <c r="E14" s="15">
        <v>94.04</v>
      </c>
      <c r="F14" s="15">
        <v>94.35</v>
      </c>
      <c r="G14" s="15">
        <v>51.39</v>
      </c>
      <c r="H14" s="15">
        <v>92.88</v>
      </c>
      <c r="I14" s="15">
        <v>80.97</v>
      </c>
    </row>
    <row r="15" spans="1:9" x14ac:dyDescent="0.3">
      <c r="A15" s="15" t="s">
        <v>1567</v>
      </c>
      <c r="B15" s="15">
        <v>47.24</v>
      </c>
      <c r="C15" s="15">
        <v>46.37</v>
      </c>
      <c r="D15" s="15">
        <v>6.59</v>
      </c>
      <c r="E15" s="15">
        <v>93.07</v>
      </c>
      <c r="F15" s="15">
        <v>94.45</v>
      </c>
      <c r="G15" s="15">
        <v>51.29</v>
      </c>
      <c r="H15" s="15">
        <v>92.85</v>
      </c>
      <c r="I15" s="15">
        <v>81.09</v>
      </c>
    </row>
    <row r="16" spans="1:9" x14ac:dyDescent="0.3">
      <c r="A16" s="15" t="s">
        <v>1568</v>
      </c>
      <c r="B16" s="15">
        <v>49.37</v>
      </c>
      <c r="C16" s="15">
        <v>48.53</v>
      </c>
      <c r="D16" s="15">
        <v>6.98</v>
      </c>
      <c r="E16" s="15">
        <v>94.28</v>
      </c>
      <c r="F16" s="15">
        <v>94.2</v>
      </c>
      <c r="G16" s="15">
        <v>50.46</v>
      </c>
      <c r="H16" s="15">
        <v>91.87</v>
      </c>
      <c r="I16" s="15">
        <v>80.44</v>
      </c>
    </row>
    <row r="17" spans="1:9" x14ac:dyDescent="0.3">
      <c r="A17" s="15" t="s">
        <v>1569</v>
      </c>
      <c r="B17" s="15">
        <v>45.9</v>
      </c>
      <c r="C17" s="15">
        <v>45.11</v>
      </c>
      <c r="D17" s="15">
        <v>6.48</v>
      </c>
      <c r="E17" s="15">
        <v>94.08</v>
      </c>
      <c r="F17" s="15">
        <v>94.36</v>
      </c>
      <c r="G17" s="15">
        <v>51.24</v>
      </c>
      <c r="H17" s="15">
        <v>92.58</v>
      </c>
      <c r="I17" s="15">
        <v>81.37</v>
      </c>
    </row>
    <row r="18" spans="1:9" x14ac:dyDescent="0.3">
      <c r="A18" s="15" t="s">
        <v>1570</v>
      </c>
      <c r="B18" s="15">
        <v>47.49</v>
      </c>
      <c r="C18" s="15">
        <v>46.91</v>
      </c>
      <c r="D18" s="15">
        <v>6.79</v>
      </c>
      <c r="E18" s="15">
        <v>95.36</v>
      </c>
      <c r="F18" s="15">
        <v>94.77</v>
      </c>
      <c r="G18" s="15">
        <v>50.92</v>
      </c>
      <c r="H18" s="15">
        <v>93.96</v>
      </c>
      <c r="I18" s="15">
        <v>83.27</v>
      </c>
    </row>
    <row r="19" spans="1:9" x14ac:dyDescent="0.3">
      <c r="A19" s="15" t="s">
        <v>1571</v>
      </c>
      <c r="B19" s="15">
        <v>50.68</v>
      </c>
      <c r="C19" s="15">
        <v>49.82</v>
      </c>
      <c r="D19" s="15">
        <v>7.2</v>
      </c>
      <c r="E19" s="15">
        <v>94.7</v>
      </c>
      <c r="F19" s="15">
        <v>94.67</v>
      </c>
      <c r="G19" s="15">
        <v>51.27</v>
      </c>
      <c r="H19" s="15">
        <v>92.95</v>
      </c>
      <c r="I19" s="15">
        <v>81.93</v>
      </c>
    </row>
    <row r="20" spans="1:9" x14ac:dyDescent="0.3">
      <c r="A20" s="15" t="s">
        <v>1572</v>
      </c>
      <c r="B20" s="15">
        <v>49.02</v>
      </c>
      <c r="C20" s="15">
        <v>48.22</v>
      </c>
      <c r="D20" s="15">
        <v>6.95</v>
      </c>
      <c r="E20" s="15">
        <v>94.53</v>
      </c>
      <c r="F20" s="15">
        <v>94.83</v>
      </c>
      <c r="G20" s="15">
        <v>51.69</v>
      </c>
      <c r="H20" s="15">
        <v>93.99</v>
      </c>
      <c r="I20" s="15">
        <v>82.19</v>
      </c>
    </row>
    <row r="21" spans="1:9" x14ac:dyDescent="0.3">
      <c r="A21" s="15" t="s">
        <v>1637</v>
      </c>
      <c r="B21" s="15">
        <v>24.37</v>
      </c>
      <c r="C21" s="15">
        <v>23.64</v>
      </c>
      <c r="D21" s="15">
        <v>6.98</v>
      </c>
      <c r="E21" s="15">
        <v>96.98</v>
      </c>
      <c r="F21" s="15">
        <v>95.24</v>
      </c>
      <c r="G21" s="15">
        <v>49.77</v>
      </c>
      <c r="H21" s="15">
        <v>92.67</v>
      </c>
      <c r="I21" s="15">
        <v>86.77</v>
      </c>
    </row>
    <row r="22" spans="1:9" x14ac:dyDescent="0.3">
      <c r="A22" s="15" t="s">
        <v>1638</v>
      </c>
      <c r="B22" s="15">
        <v>23.94</v>
      </c>
      <c r="C22" s="15">
        <v>23.15</v>
      </c>
      <c r="D22" s="15">
        <v>6.82</v>
      </c>
      <c r="E22" s="15">
        <v>96.72</v>
      </c>
      <c r="F22" s="15">
        <v>95.18</v>
      </c>
      <c r="G22" s="15">
        <v>49.8</v>
      </c>
      <c r="H22" s="15">
        <v>92.61</v>
      </c>
      <c r="I22" s="15">
        <v>86.76</v>
      </c>
    </row>
    <row r="23" spans="1:9" x14ac:dyDescent="0.3">
      <c r="A23" s="15" t="s">
        <v>1639</v>
      </c>
      <c r="B23" s="15">
        <v>24.31</v>
      </c>
      <c r="C23" s="15">
        <v>23.56</v>
      </c>
      <c r="D23" s="15">
        <v>6.95</v>
      </c>
      <c r="E23" s="15">
        <v>96.91</v>
      </c>
      <c r="F23" s="15">
        <v>95.19</v>
      </c>
      <c r="G23" s="15">
        <v>49.7</v>
      </c>
      <c r="H23" s="15">
        <v>92.58</v>
      </c>
      <c r="I23" s="15">
        <v>86.72</v>
      </c>
    </row>
    <row r="24" spans="1:9" x14ac:dyDescent="0.3">
      <c r="A24" s="15" t="s">
        <v>1640</v>
      </c>
      <c r="B24" s="15">
        <v>24.51</v>
      </c>
      <c r="C24" s="15">
        <v>23.75</v>
      </c>
      <c r="D24" s="15">
        <v>7.01</v>
      </c>
      <c r="E24" s="15">
        <v>96.9</v>
      </c>
      <c r="F24" s="15">
        <v>95.34</v>
      </c>
      <c r="G24" s="15">
        <v>49.68</v>
      </c>
      <c r="H24" s="15">
        <v>92.47</v>
      </c>
      <c r="I24" s="15">
        <v>86.57</v>
      </c>
    </row>
    <row r="25" spans="1:9" x14ac:dyDescent="0.3">
      <c r="A25" s="15" t="s">
        <v>1641</v>
      </c>
      <c r="B25" s="15">
        <v>24.44</v>
      </c>
      <c r="C25" s="15">
        <v>23.68</v>
      </c>
      <c r="D25" s="15">
        <v>6.99</v>
      </c>
      <c r="E25" s="15">
        <v>96.85</v>
      </c>
      <c r="F25" s="15">
        <v>95.12</v>
      </c>
      <c r="G25" s="15">
        <v>49.61</v>
      </c>
      <c r="H25" s="15">
        <v>92.62</v>
      </c>
      <c r="I25" s="15">
        <v>86.71</v>
      </c>
    </row>
    <row r="26" spans="1:9" ht="14.5" thickBot="1" x14ac:dyDescent="0.35">
      <c r="A26" s="19" t="s">
        <v>1642</v>
      </c>
      <c r="B26" s="19">
        <v>24.43</v>
      </c>
      <c r="C26" s="19">
        <v>23.66</v>
      </c>
      <c r="D26" s="19">
        <v>6.99</v>
      </c>
      <c r="E26" s="19">
        <v>96.87</v>
      </c>
      <c r="F26" s="19">
        <v>95.09</v>
      </c>
      <c r="G26" s="19">
        <v>49.64</v>
      </c>
      <c r="H26" s="19">
        <v>92.47</v>
      </c>
      <c r="I26" s="19">
        <v>86.52</v>
      </c>
    </row>
  </sheetData>
  <mergeCells count="1">
    <mergeCell ref="A1:I1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7C36E-ACC0-40E2-B188-E6F379378AE7}">
  <dimension ref="A1:G41"/>
  <sheetViews>
    <sheetView workbookViewId="0">
      <selection sqref="A1:G1"/>
    </sheetView>
  </sheetViews>
  <sheetFormatPr defaultColWidth="8.6640625" defaultRowHeight="14" x14ac:dyDescent="0.3"/>
  <cols>
    <col min="1" max="1" width="13.4140625" style="8" customWidth="1"/>
    <col min="2" max="3" width="13" style="8" customWidth="1"/>
    <col min="4" max="5" width="8.6640625" style="8"/>
    <col min="6" max="6" width="11.75" style="8" customWidth="1"/>
    <col min="7" max="7" width="48.4140625" style="3" customWidth="1"/>
    <col min="8" max="16384" width="8.6640625" style="8"/>
  </cols>
  <sheetData>
    <row r="1" spans="1:7" s="12" customFormat="1" ht="25" customHeight="1" thickBot="1" x14ac:dyDescent="0.35">
      <c r="A1" s="90" t="s">
        <v>1594</v>
      </c>
      <c r="B1" s="90"/>
      <c r="C1" s="90"/>
      <c r="D1" s="90"/>
      <c r="E1" s="90"/>
      <c r="F1" s="90"/>
      <c r="G1" s="90"/>
    </row>
    <row r="2" spans="1:7" ht="20.5" customHeight="1" x14ac:dyDescent="0.3">
      <c r="A2" s="25" t="s">
        <v>33</v>
      </c>
      <c r="B2" s="25" t="s">
        <v>55</v>
      </c>
      <c r="C2" s="25" t="s">
        <v>1400</v>
      </c>
      <c r="D2" s="25" t="s">
        <v>31</v>
      </c>
      <c r="E2" s="25" t="s">
        <v>32</v>
      </c>
      <c r="F2" s="25" t="s">
        <v>204</v>
      </c>
      <c r="G2" s="26" t="s">
        <v>205</v>
      </c>
    </row>
    <row r="3" spans="1:7" x14ac:dyDescent="0.3">
      <c r="A3" s="8" t="s">
        <v>12</v>
      </c>
      <c r="B3" s="10" t="s">
        <v>107</v>
      </c>
      <c r="C3" s="8" t="s">
        <v>56</v>
      </c>
      <c r="D3" s="8">
        <v>8213659</v>
      </c>
      <c r="E3" s="8">
        <v>8237196</v>
      </c>
      <c r="F3" s="8">
        <v>-102.375</v>
      </c>
      <c r="G3" s="3" t="s">
        <v>102</v>
      </c>
    </row>
    <row r="4" spans="1:7" x14ac:dyDescent="0.3">
      <c r="A4" s="8" t="s">
        <v>12</v>
      </c>
      <c r="B4" s="10" t="s">
        <v>86</v>
      </c>
      <c r="C4" s="8" t="s">
        <v>57</v>
      </c>
      <c r="D4" s="8">
        <v>8237896</v>
      </c>
      <c r="E4" s="8">
        <v>8246363</v>
      </c>
      <c r="F4" s="8">
        <v>-78.138000000000005</v>
      </c>
      <c r="G4" s="3" t="s">
        <v>35</v>
      </c>
    </row>
    <row r="5" spans="1:7" x14ac:dyDescent="0.3">
      <c r="A5" s="8" t="s">
        <v>12</v>
      </c>
      <c r="B5" s="10" t="s">
        <v>87</v>
      </c>
      <c r="C5" s="8" t="s">
        <v>58</v>
      </c>
      <c r="D5" s="8">
        <v>8250263</v>
      </c>
      <c r="E5" s="8">
        <v>8257808</v>
      </c>
      <c r="F5" s="8">
        <v>-65.771000000000001</v>
      </c>
      <c r="G5" s="3" t="s">
        <v>36</v>
      </c>
    </row>
    <row r="6" spans="1:7" x14ac:dyDescent="0.3">
      <c r="A6" s="8" t="s">
        <v>12</v>
      </c>
      <c r="B6" s="10" t="s">
        <v>88</v>
      </c>
      <c r="C6" s="8" t="s">
        <v>59</v>
      </c>
      <c r="D6" s="8">
        <v>8264526</v>
      </c>
      <c r="E6" s="8">
        <v>8265117</v>
      </c>
      <c r="F6" s="8">
        <v>-51.508000000000003</v>
      </c>
      <c r="G6" s="3" t="s">
        <v>37</v>
      </c>
    </row>
    <row r="7" spans="1:7" x14ac:dyDescent="0.3">
      <c r="A7" s="8" t="s">
        <v>12</v>
      </c>
      <c r="B7" s="10" t="s">
        <v>1409</v>
      </c>
      <c r="C7" s="8" t="s">
        <v>60</v>
      </c>
      <c r="D7" s="8">
        <v>8268687</v>
      </c>
      <c r="E7" s="8">
        <v>8274213</v>
      </c>
      <c r="F7" s="8">
        <v>-47.347000000000001</v>
      </c>
      <c r="G7" s="3" t="s">
        <v>1410</v>
      </c>
    </row>
    <row r="8" spans="1:7" x14ac:dyDescent="0.3">
      <c r="A8" s="8" t="s">
        <v>12</v>
      </c>
      <c r="B8" s="10" t="s">
        <v>1404</v>
      </c>
      <c r="C8" s="8" t="s">
        <v>61</v>
      </c>
      <c r="D8" s="8">
        <v>8314317</v>
      </c>
      <c r="E8" s="8">
        <v>8316410</v>
      </c>
      <c r="F8" s="8">
        <v>-1.7170000000000001</v>
      </c>
      <c r="G8" s="3" t="s">
        <v>30</v>
      </c>
    </row>
    <row r="9" spans="1:7" x14ac:dyDescent="0.3">
      <c r="A9" s="8" t="s">
        <v>12</v>
      </c>
      <c r="B9" s="10" t="s">
        <v>1406</v>
      </c>
      <c r="C9" s="8" t="s">
        <v>62</v>
      </c>
      <c r="D9" s="8">
        <v>8318063</v>
      </c>
      <c r="E9" s="8">
        <v>8332462</v>
      </c>
      <c r="F9" s="8">
        <v>2.0289999999999999</v>
      </c>
      <c r="G9" s="3" t="s">
        <v>1407</v>
      </c>
    </row>
    <row r="10" spans="1:7" x14ac:dyDescent="0.3">
      <c r="A10" s="8" t="s">
        <v>12</v>
      </c>
      <c r="B10" s="10" t="s">
        <v>91</v>
      </c>
      <c r="C10" s="8" t="s">
        <v>63</v>
      </c>
      <c r="D10" s="8">
        <v>8332601</v>
      </c>
      <c r="E10" s="8">
        <v>8348960</v>
      </c>
      <c r="F10" s="8">
        <v>16.567</v>
      </c>
      <c r="G10" s="3" t="s">
        <v>40</v>
      </c>
    </row>
    <row r="11" spans="1:7" x14ac:dyDescent="0.3">
      <c r="A11" s="8" t="s">
        <v>12</v>
      </c>
      <c r="B11" s="10" t="s">
        <v>92</v>
      </c>
      <c r="C11" s="8" t="s">
        <v>64</v>
      </c>
      <c r="D11" s="8">
        <v>8372908</v>
      </c>
      <c r="E11" s="8">
        <v>8385879</v>
      </c>
      <c r="F11" s="8">
        <v>56.874000000000002</v>
      </c>
      <c r="G11" s="3" t="s">
        <v>41</v>
      </c>
    </row>
    <row r="12" spans="1:7" x14ac:dyDescent="0.3">
      <c r="A12" s="8" t="s">
        <v>12</v>
      </c>
      <c r="B12" s="8" t="s">
        <v>43</v>
      </c>
      <c r="C12" s="8" t="s">
        <v>65</v>
      </c>
      <c r="D12" s="8">
        <v>8414169</v>
      </c>
      <c r="E12" s="8">
        <v>8420521</v>
      </c>
      <c r="F12" s="8">
        <v>98.135000000000005</v>
      </c>
      <c r="G12" s="3" t="s">
        <v>42</v>
      </c>
    </row>
    <row r="13" spans="1:7" x14ac:dyDescent="0.3">
      <c r="A13" s="8" t="s">
        <v>14</v>
      </c>
      <c r="B13" s="10" t="s">
        <v>93</v>
      </c>
      <c r="C13" s="8" t="s">
        <v>1403</v>
      </c>
      <c r="D13" s="8">
        <v>8422887</v>
      </c>
      <c r="E13" s="8">
        <v>8442212</v>
      </c>
      <c r="F13" s="8">
        <v>-82.504000000000005</v>
      </c>
      <c r="G13" s="3" t="s">
        <v>1416</v>
      </c>
    </row>
    <row r="14" spans="1:7" x14ac:dyDescent="0.3">
      <c r="A14" s="8" t="s">
        <v>14</v>
      </c>
      <c r="B14" s="8" t="s">
        <v>43</v>
      </c>
      <c r="C14" s="8" t="s">
        <v>67</v>
      </c>
      <c r="D14" s="8">
        <v>8476982</v>
      </c>
      <c r="E14" s="8">
        <v>8480976</v>
      </c>
      <c r="F14" s="8">
        <v>-28.408999999999999</v>
      </c>
      <c r="G14" s="3" t="s">
        <v>172</v>
      </c>
    </row>
    <row r="15" spans="1:7" x14ac:dyDescent="0.3">
      <c r="A15" s="8" t="s">
        <v>14</v>
      </c>
      <c r="B15" s="10" t="s">
        <v>25</v>
      </c>
      <c r="C15" s="8" t="s">
        <v>68</v>
      </c>
      <c r="D15" s="8">
        <v>8481089</v>
      </c>
      <c r="E15" s="8">
        <v>8482282</v>
      </c>
      <c r="F15" s="8">
        <v>-24.302</v>
      </c>
      <c r="G15" s="3" t="s">
        <v>24</v>
      </c>
    </row>
    <row r="16" spans="1:7" x14ac:dyDescent="0.3">
      <c r="A16" s="8" t="s">
        <v>14</v>
      </c>
      <c r="B16" s="10" t="s">
        <v>25</v>
      </c>
      <c r="C16" s="8" t="s">
        <v>69</v>
      </c>
      <c r="D16" s="8">
        <v>8483177</v>
      </c>
      <c r="E16" s="8">
        <v>8487712</v>
      </c>
      <c r="F16" s="8">
        <v>-22.213999999999999</v>
      </c>
      <c r="G16" s="3" t="s">
        <v>24</v>
      </c>
    </row>
    <row r="17" spans="1:7" x14ac:dyDescent="0.3">
      <c r="A17" s="8" t="s">
        <v>14</v>
      </c>
      <c r="B17" s="10" t="s">
        <v>25</v>
      </c>
      <c r="C17" s="8" t="s">
        <v>70</v>
      </c>
      <c r="D17" s="8">
        <v>8493575</v>
      </c>
      <c r="E17" s="8">
        <v>8520058</v>
      </c>
      <c r="F17" s="8">
        <v>-11.816000000000001</v>
      </c>
      <c r="G17" s="3" t="s">
        <v>24</v>
      </c>
    </row>
    <row r="18" spans="1:7" x14ac:dyDescent="0.3">
      <c r="A18" s="8" t="s">
        <v>14</v>
      </c>
      <c r="B18" s="10" t="s">
        <v>26</v>
      </c>
      <c r="C18" s="8" t="s">
        <v>71</v>
      </c>
      <c r="D18" s="8">
        <v>8521439</v>
      </c>
      <c r="E18" s="8">
        <v>8529811</v>
      </c>
      <c r="F18" s="8">
        <v>16.047999999999998</v>
      </c>
      <c r="G18" s="3" t="s">
        <v>1414</v>
      </c>
    </row>
    <row r="19" spans="1:7" x14ac:dyDescent="0.3">
      <c r="A19" s="8" t="s">
        <v>11</v>
      </c>
      <c r="B19" s="10" t="s">
        <v>94</v>
      </c>
      <c r="C19" s="8" t="s">
        <v>72</v>
      </c>
      <c r="D19" s="8">
        <v>8532901</v>
      </c>
      <c r="E19" s="8">
        <v>8649589</v>
      </c>
      <c r="F19" s="8">
        <v>7.4989999999999997</v>
      </c>
      <c r="G19" s="3" t="s">
        <v>45</v>
      </c>
    </row>
    <row r="20" spans="1:7" x14ac:dyDescent="0.3">
      <c r="A20" s="8" t="s">
        <v>11</v>
      </c>
      <c r="B20" s="10" t="s">
        <v>95</v>
      </c>
      <c r="C20" s="8" t="s">
        <v>73</v>
      </c>
      <c r="D20" s="8">
        <v>8680288</v>
      </c>
      <c r="E20" s="8">
        <v>8693842</v>
      </c>
      <c r="F20" s="8">
        <v>154.886</v>
      </c>
      <c r="G20" s="3" t="s">
        <v>48</v>
      </c>
    </row>
    <row r="21" spans="1:7" x14ac:dyDescent="0.3">
      <c r="A21" s="8" t="s">
        <v>13</v>
      </c>
      <c r="B21" s="10" t="s">
        <v>96</v>
      </c>
      <c r="C21" s="8" t="s">
        <v>74</v>
      </c>
      <c r="D21" s="8">
        <v>8696417</v>
      </c>
      <c r="E21" s="8">
        <v>8703494</v>
      </c>
      <c r="F21" s="8">
        <v>-8.3979999999999997</v>
      </c>
      <c r="G21" s="3" t="s">
        <v>49</v>
      </c>
    </row>
    <row r="22" spans="1:7" x14ac:dyDescent="0.3">
      <c r="A22" s="8" t="s">
        <v>13</v>
      </c>
      <c r="B22" s="10" t="s">
        <v>97</v>
      </c>
      <c r="C22" s="8" t="s">
        <v>75</v>
      </c>
      <c r="D22" s="8">
        <v>8708409</v>
      </c>
      <c r="E22" s="8">
        <v>8710487</v>
      </c>
      <c r="F22" s="8">
        <v>3.5939999999999999</v>
      </c>
      <c r="G22" s="3" t="s">
        <v>50</v>
      </c>
    </row>
    <row r="23" spans="1:7" x14ac:dyDescent="0.3">
      <c r="A23" s="8" t="s">
        <v>13</v>
      </c>
      <c r="B23" s="10" t="s">
        <v>97</v>
      </c>
      <c r="C23" s="8" t="s">
        <v>76</v>
      </c>
      <c r="D23" s="8">
        <v>8710961</v>
      </c>
      <c r="E23" s="8">
        <v>8716785</v>
      </c>
      <c r="F23" s="8">
        <v>6.1459999999999999</v>
      </c>
      <c r="G23" s="3" t="s">
        <v>50</v>
      </c>
    </row>
    <row r="24" spans="1:7" x14ac:dyDescent="0.3">
      <c r="A24" s="8" t="s">
        <v>13</v>
      </c>
      <c r="B24" s="10" t="s">
        <v>98</v>
      </c>
      <c r="C24" s="8" t="s">
        <v>77</v>
      </c>
      <c r="D24" s="8">
        <v>8718879</v>
      </c>
      <c r="E24" s="8">
        <v>8726454</v>
      </c>
      <c r="F24" s="8">
        <v>14.064</v>
      </c>
      <c r="G24" s="3" t="s">
        <v>51</v>
      </c>
    </row>
    <row r="25" spans="1:7" x14ac:dyDescent="0.3">
      <c r="A25" s="8" t="s">
        <v>13</v>
      </c>
      <c r="B25" s="10" t="s">
        <v>98</v>
      </c>
      <c r="C25" s="8" t="s">
        <v>78</v>
      </c>
      <c r="D25" s="8">
        <v>8726898</v>
      </c>
      <c r="E25" s="8">
        <v>8729612</v>
      </c>
      <c r="F25" s="8">
        <v>22.082999999999998</v>
      </c>
      <c r="G25" s="3" t="s">
        <v>51</v>
      </c>
    </row>
    <row r="26" spans="1:7" x14ac:dyDescent="0.3">
      <c r="A26" s="8" t="s">
        <v>13</v>
      </c>
      <c r="B26" s="10" t="s">
        <v>98</v>
      </c>
      <c r="C26" s="8" t="s">
        <v>79</v>
      </c>
      <c r="D26" s="8">
        <v>8729673</v>
      </c>
      <c r="E26" s="8">
        <v>8733205</v>
      </c>
      <c r="F26" s="8">
        <v>24.858000000000001</v>
      </c>
      <c r="G26" s="3" t="s">
        <v>51</v>
      </c>
    </row>
    <row r="27" spans="1:7" x14ac:dyDescent="0.3">
      <c r="A27" s="8" t="s">
        <v>13</v>
      </c>
      <c r="B27" s="10" t="s">
        <v>105</v>
      </c>
      <c r="C27" s="8" t="s">
        <v>80</v>
      </c>
      <c r="D27" s="8">
        <v>8736127</v>
      </c>
      <c r="E27" s="8">
        <v>8746197</v>
      </c>
      <c r="F27" s="8">
        <v>31.312000000000001</v>
      </c>
      <c r="G27" s="3" t="s">
        <v>103</v>
      </c>
    </row>
    <row r="28" spans="1:7" x14ac:dyDescent="0.3">
      <c r="A28" s="8" t="s">
        <v>13</v>
      </c>
      <c r="B28" s="10" t="s">
        <v>99</v>
      </c>
      <c r="C28" s="8" t="s">
        <v>81</v>
      </c>
      <c r="D28" s="8">
        <v>8748812</v>
      </c>
      <c r="E28" s="8">
        <v>8751156</v>
      </c>
      <c r="F28" s="8">
        <v>43.997</v>
      </c>
      <c r="G28" s="3" t="s">
        <v>52</v>
      </c>
    </row>
    <row r="29" spans="1:7" x14ac:dyDescent="0.3">
      <c r="A29" s="8" t="s">
        <v>13</v>
      </c>
      <c r="B29" s="10" t="s">
        <v>106</v>
      </c>
      <c r="C29" s="8" t="s">
        <v>82</v>
      </c>
      <c r="D29" s="8">
        <v>8753736</v>
      </c>
      <c r="E29" s="8">
        <v>8757479</v>
      </c>
      <c r="F29" s="8">
        <v>48.920999999999999</v>
      </c>
      <c r="G29" s="3" t="s">
        <v>104</v>
      </c>
    </row>
    <row r="30" spans="1:7" x14ac:dyDescent="0.3">
      <c r="A30" s="8" t="s">
        <v>13</v>
      </c>
      <c r="B30" s="10" t="s">
        <v>100</v>
      </c>
      <c r="C30" s="8" t="s">
        <v>83</v>
      </c>
      <c r="D30" s="8">
        <v>8759779</v>
      </c>
      <c r="E30" s="8">
        <v>8764563</v>
      </c>
      <c r="F30" s="8">
        <v>54.963999999999999</v>
      </c>
      <c r="G30" s="3" t="s">
        <v>53</v>
      </c>
    </row>
    <row r="31" spans="1:7" x14ac:dyDescent="0.3">
      <c r="A31" s="8" t="s">
        <v>13</v>
      </c>
      <c r="B31" s="10" t="s">
        <v>101</v>
      </c>
      <c r="C31" s="8" t="s">
        <v>84</v>
      </c>
      <c r="D31" s="8">
        <v>8764588</v>
      </c>
      <c r="E31" s="8">
        <v>8769240</v>
      </c>
      <c r="F31" s="8">
        <v>59.773000000000003</v>
      </c>
      <c r="G31" s="3" t="s">
        <v>54</v>
      </c>
    </row>
    <row r="32" spans="1:7" x14ac:dyDescent="0.3">
      <c r="A32" s="8" t="s">
        <v>13</v>
      </c>
      <c r="B32" s="8" t="s">
        <v>43</v>
      </c>
      <c r="C32" s="8" t="s">
        <v>85</v>
      </c>
      <c r="D32" s="8">
        <v>8798870</v>
      </c>
      <c r="E32" s="8">
        <v>8819178</v>
      </c>
      <c r="F32" s="8">
        <v>94.055000000000007</v>
      </c>
      <c r="G32" s="3" t="s">
        <v>42</v>
      </c>
    </row>
    <row r="33" spans="1:7" x14ac:dyDescent="0.3">
      <c r="A33" s="8" t="s">
        <v>117</v>
      </c>
      <c r="B33" s="10" t="s">
        <v>119</v>
      </c>
      <c r="C33" s="8" t="s">
        <v>108</v>
      </c>
      <c r="D33" s="8">
        <v>20310713</v>
      </c>
      <c r="E33" s="8">
        <v>20325697</v>
      </c>
      <c r="F33" s="8">
        <v>-106.199</v>
      </c>
      <c r="G33" s="3" t="s">
        <v>118</v>
      </c>
    </row>
    <row r="34" spans="1:7" x14ac:dyDescent="0.3">
      <c r="A34" s="8" t="s">
        <v>117</v>
      </c>
      <c r="B34" s="10" t="s">
        <v>121</v>
      </c>
      <c r="C34" s="8" t="s">
        <v>109</v>
      </c>
      <c r="D34" s="8">
        <v>20409473</v>
      </c>
      <c r="E34" s="8">
        <v>20439312</v>
      </c>
      <c r="F34" s="8">
        <v>-7.4390000000000001</v>
      </c>
      <c r="G34" s="3" t="s">
        <v>120</v>
      </c>
    </row>
    <row r="35" spans="1:7" x14ac:dyDescent="0.3">
      <c r="A35" s="8" t="s">
        <v>117</v>
      </c>
      <c r="B35" s="10" t="s">
        <v>123</v>
      </c>
      <c r="C35" s="8" t="s">
        <v>110</v>
      </c>
      <c r="D35" s="8">
        <v>20503698</v>
      </c>
      <c r="E35" s="8">
        <v>20513285</v>
      </c>
      <c r="F35" s="8">
        <v>86.786000000000001</v>
      </c>
      <c r="G35" s="3" t="s">
        <v>122</v>
      </c>
    </row>
    <row r="36" spans="1:7" x14ac:dyDescent="0.3">
      <c r="A36" s="8" t="s">
        <v>117</v>
      </c>
      <c r="B36" s="10" t="s">
        <v>125</v>
      </c>
      <c r="C36" s="8" t="s">
        <v>111</v>
      </c>
      <c r="D36" s="8">
        <v>20519298</v>
      </c>
      <c r="E36" s="8">
        <v>20535415</v>
      </c>
      <c r="F36" s="8">
        <v>102.386</v>
      </c>
      <c r="G36" s="3" t="s">
        <v>124</v>
      </c>
    </row>
    <row r="37" spans="1:7" x14ac:dyDescent="0.3">
      <c r="A37" s="8" t="s">
        <v>112</v>
      </c>
      <c r="B37" s="10" t="s">
        <v>127</v>
      </c>
      <c r="C37" s="8" t="s">
        <v>113</v>
      </c>
      <c r="D37" s="8">
        <v>22586189</v>
      </c>
      <c r="E37" s="8">
        <v>22590714</v>
      </c>
      <c r="F37" s="8">
        <v>-168.31399999999999</v>
      </c>
      <c r="G37" s="3" t="s">
        <v>126</v>
      </c>
    </row>
    <row r="38" spans="1:7" x14ac:dyDescent="0.3">
      <c r="A38" s="8" t="s">
        <v>112</v>
      </c>
      <c r="B38" s="10" t="s">
        <v>130</v>
      </c>
      <c r="C38" s="8" t="s">
        <v>128</v>
      </c>
      <c r="D38" s="8">
        <v>22690061</v>
      </c>
      <c r="E38" s="8">
        <v>22732329</v>
      </c>
      <c r="F38" s="8">
        <v>-64.441999999999993</v>
      </c>
      <c r="G38" s="3" t="s">
        <v>129</v>
      </c>
    </row>
    <row r="39" spans="1:7" x14ac:dyDescent="0.3">
      <c r="A39" s="8" t="s">
        <v>112</v>
      </c>
      <c r="B39" s="10" t="s">
        <v>130</v>
      </c>
      <c r="C39" s="8" t="s">
        <v>114</v>
      </c>
      <c r="D39" s="8">
        <v>22740766</v>
      </c>
      <c r="E39" s="8">
        <v>22771793</v>
      </c>
      <c r="F39" s="8">
        <v>-13.737</v>
      </c>
      <c r="G39" s="3" t="s">
        <v>129</v>
      </c>
    </row>
    <row r="40" spans="1:7" x14ac:dyDescent="0.3">
      <c r="A40" s="8" t="s">
        <v>112</v>
      </c>
      <c r="B40" s="10" t="s">
        <v>130</v>
      </c>
      <c r="C40" s="8" t="s">
        <v>115</v>
      </c>
      <c r="D40" s="8">
        <v>22773717</v>
      </c>
      <c r="E40" s="8">
        <v>22775177</v>
      </c>
      <c r="F40" s="8">
        <v>19.213999999999999</v>
      </c>
      <c r="G40" s="3" t="s">
        <v>129</v>
      </c>
    </row>
    <row r="41" spans="1:7" ht="14.5" thickBot="1" x14ac:dyDescent="0.35">
      <c r="A41" s="9" t="s">
        <v>112</v>
      </c>
      <c r="B41" s="9" t="s">
        <v>116</v>
      </c>
      <c r="C41" s="9" t="s">
        <v>132</v>
      </c>
      <c r="D41" s="9">
        <v>22778475</v>
      </c>
      <c r="E41" s="9">
        <v>22787788</v>
      </c>
      <c r="F41" s="9">
        <v>23.972000000000001</v>
      </c>
      <c r="G41" s="24" t="s">
        <v>131</v>
      </c>
    </row>
  </sheetData>
  <mergeCells count="1">
    <mergeCell ref="A1:G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3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5</vt:lpstr>
      <vt:lpstr>'Table S3'!_Hlk145788488</vt:lpstr>
      <vt:lpstr>'Table S3'!_Hlk145788740</vt:lpstr>
      <vt:lpstr>'Table S3'!OLE_LINK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傑 丁</dc:creator>
  <cp:lastModifiedBy>傑 丁</cp:lastModifiedBy>
  <dcterms:created xsi:type="dcterms:W3CDTF">2024-10-09T12:04:08Z</dcterms:created>
  <dcterms:modified xsi:type="dcterms:W3CDTF">2026-05-25T13:26:00Z</dcterms:modified>
</cp:coreProperties>
</file>